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_Eolagurus_mea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140">
  <si>
    <t xml:space="preserve">Age class</t>
  </si>
  <si>
    <t xml:space="preserve">Animal ID</t>
  </si>
  <si>
    <t xml:space="preserve">Sex</t>
  </si>
  <si>
    <t xml:space="preserve">n calls</t>
  </si>
  <si>
    <t xml:space="preserve">duration (s)</t>
  </si>
  <si>
    <t xml:space="preserve">f0beg (Hz)</t>
  </si>
  <si>
    <t xml:space="preserve">f0max (Hz)</t>
  </si>
  <si>
    <t xml:space="preserve">f0end (Hz)</t>
  </si>
  <si>
    <t xml:space="preserve">f0min (Hz)</t>
  </si>
  <si>
    <t xml:space="preserve">df0 (Hz)</t>
  </si>
  <si>
    <t xml:space="preserve">fpeak (Hz)</t>
  </si>
  <si>
    <t xml:space="preserve">Log3 Body mass</t>
  </si>
  <si>
    <t xml:space="preserve">Body mass (g)</t>
  </si>
  <si>
    <t xml:space="preserve">Body length (mm)</t>
  </si>
  <si>
    <t xml:space="preserve">Head length (mm)</t>
  </si>
  <si>
    <t xml:space="preserve">Foot length (mm)</t>
  </si>
  <si>
    <t xml:space="preserve">Tail length (mm)</t>
  </si>
  <si>
    <t xml:space="preserve">Body size index</t>
  </si>
  <si>
    <t xml:space="preserve">16</t>
  </si>
  <si>
    <t xml:space="preserve">23</t>
  </si>
  <si>
    <t xml:space="preserve">24</t>
  </si>
  <si>
    <t xml:space="preserve">25</t>
  </si>
  <si>
    <t xml:space="preserve">28</t>
  </si>
  <si>
    <t xml:space="preserve">29</t>
  </si>
  <si>
    <t xml:space="preserve">80</t>
  </si>
  <si>
    <t xml:space="preserve">88</t>
  </si>
  <si>
    <t xml:space="preserve">89</t>
  </si>
  <si>
    <t xml:space="preserve">90</t>
  </si>
  <si>
    <t xml:space="preserve">1</t>
  </si>
  <si>
    <t xml:space="preserve">18</t>
  </si>
  <si>
    <t xml:space="preserve">19</t>
  </si>
  <si>
    <t xml:space="preserve">20</t>
  </si>
  <si>
    <t xml:space="preserve">83</t>
  </si>
  <si>
    <t xml:space="preserve">84</t>
  </si>
  <si>
    <t xml:space="preserve">85</t>
  </si>
  <si>
    <t xml:space="preserve">86</t>
  </si>
  <si>
    <t xml:space="preserve">111</t>
  </si>
  <si>
    <t xml:space="preserve">112</t>
  </si>
  <si>
    <t xml:space="preserve">2</t>
  </si>
  <si>
    <t xml:space="preserve">3</t>
  </si>
  <si>
    <t xml:space="preserve">9</t>
  </si>
  <si>
    <t xml:space="preserve">10</t>
  </si>
  <si>
    <t xml:space="preserve">34</t>
  </si>
  <si>
    <t xml:space="preserve">44</t>
  </si>
  <si>
    <t xml:space="preserve">45</t>
  </si>
  <si>
    <t xml:space="preserve">46</t>
  </si>
  <si>
    <t xml:space="preserve">97</t>
  </si>
  <si>
    <t xml:space="preserve">99</t>
  </si>
  <si>
    <t xml:space="preserve">68</t>
  </si>
  <si>
    <t xml:space="preserve">69</t>
  </si>
  <si>
    <t xml:space="preserve">71</t>
  </si>
  <si>
    <t xml:space="preserve">72</t>
  </si>
  <si>
    <t xml:space="preserve">74</t>
  </si>
  <si>
    <t xml:space="preserve">75</t>
  </si>
  <si>
    <t xml:space="preserve">76</t>
  </si>
  <si>
    <t xml:space="preserve">118</t>
  </si>
  <si>
    <t xml:space="preserve">135</t>
  </si>
  <si>
    <t xml:space="preserve">136</t>
  </si>
  <si>
    <t xml:space="preserve">5</t>
  </si>
  <si>
    <t xml:space="preserve">6</t>
  </si>
  <si>
    <t xml:space="preserve">30</t>
  </si>
  <si>
    <t xml:space="preserve">31</t>
  </si>
  <si>
    <t xml:space="preserve">38</t>
  </si>
  <si>
    <t xml:space="preserve">39</t>
  </si>
  <si>
    <t xml:space="preserve">42</t>
  </si>
  <si>
    <t xml:space="preserve">148</t>
  </si>
  <si>
    <t xml:space="preserve">184</t>
  </si>
  <si>
    <t xml:space="preserve">185</t>
  </si>
  <si>
    <t xml:space="preserve">64</t>
  </si>
  <si>
    <t xml:space="preserve">123</t>
  </si>
  <si>
    <t xml:space="preserve">124</t>
  </si>
  <si>
    <t xml:space="preserve">127</t>
  </si>
  <si>
    <t xml:space="preserve">128</t>
  </si>
  <si>
    <t xml:space="preserve">131</t>
  </si>
  <si>
    <t xml:space="preserve">145</t>
  </si>
  <si>
    <t xml:space="preserve">146</t>
  </si>
  <si>
    <t xml:space="preserve">172</t>
  </si>
  <si>
    <t xml:space="preserve">187</t>
  </si>
  <si>
    <t xml:space="preserve">54</t>
  </si>
  <si>
    <t xml:space="preserve">male</t>
  </si>
  <si>
    <t xml:space="preserve">56</t>
  </si>
  <si>
    <t xml:space="preserve">female</t>
  </si>
  <si>
    <t xml:space="preserve">93</t>
  </si>
  <si>
    <t xml:space="preserve">94</t>
  </si>
  <si>
    <t xml:space="preserve">106</t>
  </si>
  <si>
    <t xml:space="preserve">107</t>
  </si>
  <si>
    <t xml:space="preserve">151</t>
  </si>
  <si>
    <t xml:space="preserve">152</t>
  </si>
  <si>
    <t xml:space="preserve">160</t>
  </si>
  <si>
    <t xml:space="preserve">161</t>
  </si>
  <si>
    <t xml:space="preserve">101</t>
  </si>
  <si>
    <t xml:space="preserve">102</t>
  </si>
  <si>
    <t xml:space="preserve">103</t>
  </si>
  <si>
    <t xml:space="preserve">104</t>
  </si>
  <si>
    <t xml:space="preserve">166</t>
  </si>
  <si>
    <t xml:space="preserve">167</t>
  </si>
  <si>
    <t xml:space="preserve">168</t>
  </si>
  <si>
    <t xml:space="preserve">182</t>
  </si>
  <si>
    <t xml:space="preserve">216</t>
  </si>
  <si>
    <t xml:space="preserve">217</t>
  </si>
  <si>
    <t xml:space="preserve">11</t>
  </si>
  <si>
    <t xml:space="preserve">13</t>
  </si>
  <si>
    <t xml:space="preserve">59</t>
  </si>
  <si>
    <t xml:space="preserve">60</t>
  </si>
  <si>
    <t xml:space="preserve">61</t>
  </si>
  <si>
    <t xml:space="preserve">62</t>
  </si>
  <si>
    <t xml:space="preserve">158</t>
  </si>
  <si>
    <t xml:space="preserve">169</t>
  </si>
  <si>
    <t xml:space="preserve">170</t>
  </si>
  <si>
    <t xml:space="preserve">221</t>
  </si>
  <si>
    <t xml:space="preserve">49</t>
  </si>
  <si>
    <t xml:space="preserve">50</t>
  </si>
  <si>
    <t xml:space="preserve">114</t>
  </si>
  <si>
    <t xml:space="preserve">138</t>
  </si>
  <si>
    <t xml:space="preserve">140</t>
  </si>
  <si>
    <t xml:space="preserve">141</t>
  </si>
  <si>
    <t xml:space="preserve">178</t>
  </si>
  <si>
    <t xml:space="preserve">180</t>
  </si>
  <si>
    <t xml:space="preserve">222</t>
  </si>
  <si>
    <t xml:space="preserve">224</t>
  </si>
  <si>
    <t xml:space="preserve">40</t>
  </si>
  <si>
    <t xml:space="preserve">41</t>
  </si>
  <si>
    <t xml:space="preserve">51</t>
  </si>
  <si>
    <t xml:space="preserve">52</t>
  </si>
  <si>
    <t xml:space="preserve">53</t>
  </si>
  <si>
    <t xml:space="preserve">119</t>
  </si>
  <si>
    <t xml:space="preserve">120</t>
  </si>
  <si>
    <t xml:space="preserve">174</t>
  </si>
  <si>
    <t xml:space="preserve">176</t>
  </si>
  <si>
    <t xml:space="preserve">177</t>
  </si>
  <si>
    <t xml:space="preserve">7</t>
  </si>
  <si>
    <t xml:space="preserve">15</t>
  </si>
  <si>
    <t xml:space="preserve">35</t>
  </si>
  <si>
    <t xml:space="preserve">121</t>
  </si>
  <si>
    <t xml:space="preserve">204</t>
  </si>
  <si>
    <t xml:space="preserve">205</t>
  </si>
  <si>
    <t xml:space="preserve">206</t>
  </si>
  <si>
    <t xml:space="preserve">207</t>
  </si>
  <si>
    <t xml:space="preserve">211</t>
  </si>
  <si>
    <t xml:space="preserve">214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-* #,##0.00_р_._-;\-* #,##0.00_р_._-;_-* \-??_р_._-;_-@_-"/>
    <numFmt numFmtId="166" formatCode="0.00000"/>
    <numFmt numFmtId="167" formatCode="0.0"/>
    <numFmt numFmtId="168" formatCode="0"/>
    <numFmt numFmtId="169" formatCode="0.000000"/>
    <numFmt numFmtId="170" formatCode="0.000"/>
    <numFmt numFmtId="171" formatCode="0.00"/>
    <numFmt numFmtId="172" formatCode="0.0000"/>
  </numFmts>
  <fonts count="6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sz val="10"/>
      <color rgb="FF000000"/>
      <name val="Arial"/>
      <family val="0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double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4" fillId="0" borderId="0" xfId="21" applyFont="true" applyBorder="true" applyAlignment="true" applyProtection="true">
      <alignment horizontal="right" vertical="center" textRotation="0" wrapText="false" indent="0" shrinkToFit="tru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  <cellStyle name="Финансовый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89" activePane="bottomLeft" state="frozen"/>
      <selection pane="topLeft" activeCell="A1" activeCellId="0" sqref="A1"/>
      <selection pane="bottomLeft" activeCell="C125" activeCellId="0" sqref="C1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0.41"/>
    <col collapsed="false" customWidth="true" hidden="false" outlineLevel="0" max="5" min="5" style="0" width="10.71"/>
    <col collapsed="false" customWidth="true" hidden="false" outlineLevel="0" max="6" min="6" style="0" width="10.13"/>
    <col collapsed="false" customWidth="true" hidden="false" outlineLevel="0" max="7" min="7" style="0" width="10.56"/>
    <col collapsed="false" customWidth="true" hidden="false" outlineLevel="0" max="8" min="8" style="0" width="11.42"/>
    <col collapsed="false" customWidth="true" hidden="false" outlineLevel="0" max="9" min="9" style="0" width="10.41"/>
    <col collapsed="false" customWidth="true" hidden="false" outlineLevel="0" max="10" min="10" style="0" width="10.13"/>
    <col collapsed="false" customWidth="true" hidden="false" outlineLevel="0" max="11" min="11" style="0" width="10.71"/>
    <col collapsed="false" customWidth="true" hidden="false" outlineLevel="0" max="12" min="12" style="0" width="10.56"/>
    <col collapsed="false" customWidth="true" hidden="false" outlineLevel="0" max="13" min="13" style="0" width="11.28"/>
    <col collapsed="false" customWidth="true" hidden="false" outlineLevel="0" max="14" min="14" style="0" width="11.42"/>
    <col collapsed="false" customWidth="true" hidden="false" outlineLevel="0" max="15" min="15" style="0" width="10.85"/>
    <col collapsed="false" customWidth="true" hidden="false" outlineLevel="0" max="16" min="16" style="0" width="10.99"/>
    <col collapsed="false" customWidth="true" hidden="false" outlineLevel="0" max="17" min="17" style="0" width="11.13"/>
    <col collapsed="false" customWidth="true" hidden="false" outlineLevel="0" max="18" min="18" style="0" width="10.41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5" t="s">
        <v>10</v>
      </c>
      <c r="L1" s="7" t="s">
        <v>11</v>
      </c>
      <c r="M1" s="8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</row>
    <row r="2" customFormat="false" ht="12.75" hidden="false" customHeight="false" outlineLevel="0" collapsed="false">
      <c r="A2" s="0" t="n">
        <v>1</v>
      </c>
      <c r="B2" s="10" t="s">
        <v>18</v>
      </c>
      <c r="D2" s="10" t="n">
        <v>10</v>
      </c>
      <c r="E2" s="11" t="n">
        <v>0.201699999999983</v>
      </c>
      <c r="F2" s="12" t="n">
        <v>939</v>
      </c>
      <c r="G2" s="12" t="n">
        <v>2872</v>
      </c>
      <c r="H2" s="12" t="n">
        <v>1599</v>
      </c>
      <c r="I2" s="12" t="n">
        <v>891</v>
      </c>
      <c r="J2" s="12" t="n">
        <v>1981</v>
      </c>
      <c r="K2" s="13" t="n">
        <v>11607</v>
      </c>
      <c r="L2" s="13" t="n">
        <f aca="false">LOG(M2,3)</f>
        <v>1.69957693698881</v>
      </c>
      <c r="M2" s="14" t="n">
        <v>6.47</v>
      </c>
      <c r="N2" s="14" t="n">
        <v>49.6633333333333</v>
      </c>
      <c r="O2" s="14" t="n">
        <v>15.2633333333333</v>
      </c>
      <c r="P2" s="14" t="n">
        <v>8.49333333333333</v>
      </c>
      <c r="Q2" s="14" t="n">
        <v>4.85666666666667</v>
      </c>
      <c r="R2" s="15" t="n">
        <v>-1.92811760811375</v>
      </c>
    </row>
    <row r="3" customFormat="false" ht="12.75" hidden="false" customHeight="false" outlineLevel="0" collapsed="false">
      <c r="A3" s="0" t="n">
        <v>1</v>
      </c>
      <c r="B3" s="10" t="s">
        <v>19</v>
      </c>
      <c r="D3" s="10" t="n">
        <v>10</v>
      </c>
      <c r="E3" s="11" t="n">
        <v>0.2868</v>
      </c>
      <c r="F3" s="12" t="n">
        <v>1420</v>
      </c>
      <c r="G3" s="12" t="n">
        <v>4059</v>
      </c>
      <c r="H3" s="12" t="n">
        <v>1745</v>
      </c>
      <c r="I3" s="12" t="n">
        <v>1233</v>
      </c>
      <c r="J3" s="12" t="n">
        <v>2826</v>
      </c>
      <c r="K3" s="13" t="n">
        <v>10833</v>
      </c>
      <c r="L3" s="13" t="n">
        <f aca="false">LOG(M3,3)</f>
        <v>1.42401515315289</v>
      </c>
      <c r="M3" s="14" t="n">
        <v>4.78</v>
      </c>
      <c r="N3" s="14" t="n">
        <v>37.575</v>
      </c>
      <c r="O3" s="14" t="n">
        <v>13.44</v>
      </c>
      <c r="P3" s="14" t="n">
        <v>6.975</v>
      </c>
      <c r="Q3" s="14" t="n">
        <v>4.025</v>
      </c>
      <c r="R3" s="15" t="n">
        <v>-2.24691678059302</v>
      </c>
    </row>
    <row r="4" customFormat="false" ht="12.75" hidden="false" customHeight="false" outlineLevel="0" collapsed="false">
      <c r="A4" s="0" t="n">
        <v>1</v>
      </c>
      <c r="B4" s="10" t="s">
        <v>20</v>
      </c>
      <c r="D4" s="10" t="n">
        <v>10</v>
      </c>
      <c r="E4" s="11" t="n">
        <v>0.230700000000007</v>
      </c>
      <c r="F4" s="12" t="n">
        <v>1652.5</v>
      </c>
      <c r="G4" s="12" t="n">
        <v>3867.5</v>
      </c>
      <c r="H4" s="12" t="n">
        <v>1307</v>
      </c>
      <c r="I4" s="12" t="n">
        <v>1209</v>
      </c>
      <c r="J4" s="12" t="n">
        <v>2658.5</v>
      </c>
      <c r="K4" s="13" t="n">
        <v>10487</v>
      </c>
      <c r="L4" s="13" t="n">
        <f aca="false">LOG(M4,3)</f>
        <v>1.42781573999645</v>
      </c>
      <c r="M4" s="14" t="n">
        <v>4.8</v>
      </c>
      <c r="N4" s="14" t="n">
        <v>38.7</v>
      </c>
      <c r="O4" s="14" t="n">
        <v>15.27</v>
      </c>
      <c r="P4" s="14" t="n">
        <v>8.01</v>
      </c>
      <c r="Q4" s="14" t="n">
        <v>4.155</v>
      </c>
      <c r="R4" s="15" t="n">
        <v>-2.10272410806871</v>
      </c>
    </row>
    <row r="5" customFormat="false" ht="12.75" hidden="false" customHeight="false" outlineLevel="0" collapsed="false">
      <c r="A5" s="0" t="n">
        <v>1</v>
      </c>
      <c r="B5" s="10" t="s">
        <v>21</v>
      </c>
      <c r="D5" s="10" t="n">
        <v>10</v>
      </c>
      <c r="E5" s="11" t="n">
        <v>0.190900000000005</v>
      </c>
      <c r="F5" s="12" t="n">
        <v>1255</v>
      </c>
      <c r="G5" s="12" t="n">
        <v>3493</v>
      </c>
      <c r="H5" s="12" t="n">
        <v>1387</v>
      </c>
      <c r="I5" s="12" t="n">
        <v>1026</v>
      </c>
      <c r="J5" s="12" t="n">
        <v>2467</v>
      </c>
      <c r="K5" s="13" t="n">
        <v>11695</v>
      </c>
      <c r="L5" s="13" t="n">
        <f aca="false">LOG(M5,3)</f>
        <v>1.51972798090394</v>
      </c>
      <c r="M5" s="14" t="n">
        <v>5.31</v>
      </c>
      <c r="N5" s="14" t="n">
        <v>42.57</v>
      </c>
      <c r="O5" s="14" t="n">
        <v>14.88</v>
      </c>
      <c r="P5" s="14" t="n">
        <v>7.545</v>
      </c>
      <c r="Q5" s="14" t="n">
        <v>4.25</v>
      </c>
      <c r="R5" s="15" t="n">
        <v>-2.09785045408559</v>
      </c>
    </row>
    <row r="6" customFormat="false" ht="12.75" hidden="false" customHeight="false" outlineLevel="0" collapsed="false">
      <c r="A6" s="0" t="n">
        <v>1</v>
      </c>
      <c r="B6" s="10" t="s">
        <v>22</v>
      </c>
      <c r="D6" s="10" t="n">
        <v>10</v>
      </c>
      <c r="E6" s="11" t="n">
        <v>0.204500000000002</v>
      </c>
      <c r="F6" s="12" t="n">
        <v>1154</v>
      </c>
      <c r="G6" s="12" t="n">
        <v>2789</v>
      </c>
      <c r="H6" s="12" t="n">
        <v>1326</v>
      </c>
      <c r="I6" s="12" t="n">
        <v>877</v>
      </c>
      <c r="J6" s="12" t="n">
        <v>1912</v>
      </c>
      <c r="K6" s="13" t="n">
        <v>12666</v>
      </c>
      <c r="L6" s="13" t="n">
        <f aca="false">LOG(M6,3)</f>
        <v>1.34861457149767</v>
      </c>
      <c r="M6" s="14" t="n">
        <v>4.4</v>
      </c>
      <c r="N6" s="14" t="n">
        <v>34.74</v>
      </c>
      <c r="O6" s="14" t="n">
        <v>14.42</v>
      </c>
      <c r="P6" s="14" t="n">
        <v>7.965</v>
      </c>
      <c r="Q6" s="14" t="n">
        <v>3.915</v>
      </c>
      <c r="R6" s="15" t="n">
        <v>-2.19027543928167</v>
      </c>
    </row>
    <row r="7" customFormat="false" ht="12.75" hidden="false" customHeight="false" outlineLevel="0" collapsed="false">
      <c r="A7" s="0" t="n">
        <v>1</v>
      </c>
      <c r="B7" s="10" t="s">
        <v>23</v>
      </c>
      <c r="D7" s="10" t="n">
        <v>10</v>
      </c>
      <c r="E7" s="11" t="n">
        <v>0.22890000000001</v>
      </c>
      <c r="F7" s="12" t="n">
        <v>1171.5</v>
      </c>
      <c r="G7" s="12" t="n">
        <v>3514.5</v>
      </c>
      <c r="H7" s="12" t="n">
        <v>1833.5</v>
      </c>
      <c r="I7" s="12" t="n">
        <v>888.5</v>
      </c>
      <c r="J7" s="12" t="n">
        <v>2626</v>
      </c>
      <c r="K7" s="13" t="n">
        <v>10490</v>
      </c>
      <c r="L7" s="13" t="n">
        <f aca="false">LOG(M7,3)</f>
        <v>1.47762849036682</v>
      </c>
      <c r="M7" s="14" t="n">
        <v>5.07</v>
      </c>
      <c r="N7" s="14" t="n">
        <v>40.7533333333333</v>
      </c>
      <c r="O7" s="14" t="n">
        <v>15.7466666666667</v>
      </c>
      <c r="P7" s="14" t="n">
        <v>7.50333333333333</v>
      </c>
      <c r="Q7" s="14" t="n">
        <v>4.22666666666667</v>
      </c>
      <c r="R7" s="15" t="n">
        <v>-2.08606874805873</v>
      </c>
    </row>
    <row r="8" customFormat="false" ht="12.75" hidden="false" customHeight="false" outlineLevel="0" collapsed="false">
      <c r="A8" s="0" t="n">
        <v>1</v>
      </c>
      <c r="B8" s="10" t="s">
        <v>24</v>
      </c>
      <c r="D8" s="10" t="n">
        <v>10</v>
      </c>
      <c r="E8" s="11" t="n">
        <v>0.125100000000009</v>
      </c>
      <c r="F8" s="12" t="n">
        <v>1397</v>
      </c>
      <c r="G8" s="12" t="n">
        <v>3454</v>
      </c>
      <c r="H8" s="12" t="n">
        <v>1767</v>
      </c>
      <c r="I8" s="12" t="n">
        <v>1238</v>
      </c>
      <c r="J8" s="12" t="n">
        <v>2216</v>
      </c>
      <c r="K8" s="13" t="n">
        <v>10154</v>
      </c>
      <c r="L8" s="13" t="n">
        <f aca="false">LOG(M8,3)</f>
        <v>1.68110150186667</v>
      </c>
      <c r="M8" s="14" t="n">
        <v>6.34</v>
      </c>
      <c r="N8" s="14" t="n">
        <v>43.56</v>
      </c>
      <c r="O8" s="14" t="n">
        <v>18.0833333333333</v>
      </c>
      <c r="P8" s="14" t="n">
        <v>8.00333333333333</v>
      </c>
      <c r="Q8" s="14" t="n">
        <v>5.57333333333333</v>
      </c>
      <c r="R8" s="15" t="n">
        <v>-1.86953686250798</v>
      </c>
    </row>
    <row r="9" customFormat="false" ht="12.75" hidden="false" customHeight="false" outlineLevel="0" collapsed="false">
      <c r="A9" s="0" t="n">
        <v>1</v>
      </c>
      <c r="B9" s="10" t="s">
        <v>25</v>
      </c>
      <c r="D9" s="10" t="n">
        <v>10</v>
      </c>
      <c r="E9" s="11" t="n">
        <v>0.175699999999995</v>
      </c>
      <c r="F9" s="12" t="n">
        <v>1744</v>
      </c>
      <c r="G9" s="12" t="n">
        <v>3441</v>
      </c>
      <c r="H9" s="12" t="n">
        <v>1978</v>
      </c>
      <c r="I9" s="12" t="n">
        <v>1345</v>
      </c>
      <c r="J9" s="12" t="n">
        <v>2096</v>
      </c>
      <c r="K9" s="13" t="n">
        <v>10165</v>
      </c>
      <c r="L9" s="13" t="n">
        <f aca="false">LOG(M9,3)</f>
        <v>1.6622432816215</v>
      </c>
      <c r="M9" s="14" t="n">
        <v>6.21</v>
      </c>
      <c r="N9" s="14" t="n">
        <v>43.8333333333333</v>
      </c>
      <c r="O9" s="14" t="n">
        <v>18.6833333333333</v>
      </c>
      <c r="P9" s="14" t="n">
        <v>8.66</v>
      </c>
      <c r="Q9" s="14" t="n">
        <v>5.06333333333333</v>
      </c>
      <c r="R9" s="15" t="n">
        <v>-1.83221892574703</v>
      </c>
    </row>
    <row r="10" customFormat="false" ht="12.75" hidden="false" customHeight="false" outlineLevel="0" collapsed="false">
      <c r="A10" s="0" t="n">
        <v>1</v>
      </c>
      <c r="B10" s="10" t="s">
        <v>26</v>
      </c>
      <c r="D10" s="10" t="n">
        <v>10</v>
      </c>
      <c r="E10" s="11" t="n">
        <v>0.1118</v>
      </c>
      <c r="F10" s="12" t="n">
        <v>1621</v>
      </c>
      <c r="G10" s="12" t="n">
        <v>3316.5</v>
      </c>
      <c r="H10" s="12" t="n">
        <v>1633.5</v>
      </c>
      <c r="I10" s="12" t="n">
        <v>1226.5</v>
      </c>
      <c r="J10" s="12" t="n">
        <v>2090</v>
      </c>
      <c r="K10" s="13" t="n">
        <v>9169</v>
      </c>
      <c r="L10" s="13" t="n">
        <f aca="false">LOG(M10,3)</f>
        <v>1.84729698803387</v>
      </c>
      <c r="M10" s="14" t="n">
        <v>7.61</v>
      </c>
      <c r="N10" s="14" t="n">
        <v>46.4066666666667</v>
      </c>
      <c r="O10" s="14" t="n">
        <v>18.6366666666667</v>
      </c>
      <c r="P10" s="14" t="n">
        <v>9.97666666666667</v>
      </c>
      <c r="Q10" s="14" t="n">
        <v>5.66333333333333</v>
      </c>
      <c r="R10" s="15" t="n">
        <v>-1.70097495959423</v>
      </c>
    </row>
    <row r="11" customFormat="false" ht="12.75" hidden="false" customHeight="false" outlineLevel="0" collapsed="false">
      <c r="A11" s="0" t="n">
        <v>1</v>
      </c>
      <c r="B11" s="10" t="s">
        <v>27</v>
      </c>
      <c r="D11" s="10" t="n">
        <v>10</v>
      </c>
      <c r="E11" s="11" t="n">
        <v>0.103599999999994</v>
      </c>
      <c r="F11" s="12" t="n">
        <v>2072</v>
      </c>
      <c r="G11" s="12" t="n">
        <v>4018</v>
      </c>
      <c r="H11" s="12" t="n">
        <v>2841</v>
      </c>
      <c r="I11" s="12" t="n">
        <v>1899</v>
      </c>
      <c r="J11" s="12" t="n">
        <v>2119</v>
      </c>
      <c r="K11" s="13" t="n">
        <v>9275</v>
      </c>
      <c r="L11" s="13" t="n">
        <f aca="false">LOG(M11,3)</f>
        <v>1.81812794814337</v>
      </c>
      <c r="M11" s="14" t="n">
        <v>7.37</v>
      </c>
      <c r="N11" s="14" t="n">
        <v>49.4966666666667</v>
      </c>
      <c r="O11" s="14" t="n">
        <v>19.6666666666667</v>
      </c>
      <c r="P11" s="14" t="n">
        <v>9.29666666666667</v>
      </c>
      <c r="Q11" s="14" t="n">
        <v>5.69</v>
      </c>
      <c r="R11" s="15" t="n">
        <v>-1.66807944386289</v>
      </c>
    </row>
    <row r="12" customFormat="false" ht="12.75" hidden="false" customHeight="false" outlineLevel="0" collapsed="false">
      <c r="A12" s="0" t="n">
        <v>2</v>
      </c>
      <c r="B12" s="10" t="s">
        <v>28</v>
      </c>
      <c r="D12" s="10" t="n">
        <v>10</v>
      </c>
      <c r="E12" s="11" t="n">
        <v>0.223099999999999</v>
      </c>
      <c r="F12" s="12" t="n">
        <v>2269</v>
      </c>
      <c r="G12" s="12" t="n">
        <v>4754</v>
      </c>
      <c r="H12" s="12" t="n">
        <v>2805</v>
      </c>
      <c r="I12" s="12" t="n">
        <v>1670</v>
      </c>
      <c r="J12" s="12" t="n">
        <v>3084</v>
      </c>
      <c r="K12" s="13" t="n">
        <v>9493</v>
      </c>
      <c r="L12" s="13" t="n">
        <f aca="false">LOG(M12,3)</f>
        <v>1.55503254233587</v>
      </c>
      <c r="M12" s="14" t="n">
        <v>5.52</v>
      </c>
      <c r="N12" s="14" t="n">
        <v>43.755</v>
      </c>
      <c r="O12" s="14" t="n">
        <v>16.47</v>
      </c>
      <c r="P12" s="14" t="n">
        <v>9.745</v>
      </c>
      <c r="Q12" s="14" t="n">
        <v>3.59</v>
      </c>
      <c r="R12" s="15" t="n">
        <v>-1.93439550393849</v>
      </c>
    </row>
    <row r="13" customFormat="false" ht="12.75" hidden="false" customHeight="false" outlineLevel="0" collapsed="false">
      <c r="A13" s="0" t="n">
        <v>2</v>
      </c>
      <c r="B13" s="10" t="s">
        <v>29</v>
      </c>
      <c r="D13" s="10" t="n">
        <v>10</v>
      </c>
      <c r="E13" s="11" t="n">
        <v>0.1262</v>
      </c>
      <c r="F13" s="12" t="n">
        <v>1438</v>
      </c>
      <c r="G13" s="12" t="n">
        <v>2873</v>
      </c>
      <c r="H13" s="12" t="n">
        <v>1937</v>
      </c>
      <c r="I13" s="12" t="n">
        <v>1364</v>
      </c>
      <c r="J13" s="12" t="n">
        <v>1509</v>
      </c>
      <c r="K13" s="13" t="n">
        <v>11104</v>
      </c>
      <c r="L13" s="13" t="n">
        <f aca="false">LOG(M13,3)</f>
        <v>2.16511302832206</v>
      </c>
      <c r="M13" s="14" t="n">
        <v>10.79</v>
      </c>
      <c r="N13" s="14" t="n">
        <v>55.465</v>
      </c>
      <c r="O13" s="14" t="n">
        <v>20.225</v>
      </c>
      <c r="P13" s="14" t="n">
        <v>11.775</v>
      </c>
      <c r="Q13" s="14" t="n">
        <v>7.255</v>
      </c>
      <c r="R13" s="15" t="n">
        <v>-1.35886461004604</v>
      </c>
    </row>
    <row r="14" customFormat="false" ht="12.75" hidden="false" customHeight="false" outlineLevel="0" collapsed="false">
      <c r="A14" s="0" t="n">
        <v>2</v>
      </c>
      <c r="B14" s="10" t="s">
        <v>30</v>
      </c>
      <c r="D14" s="10" t="n">
        <v>10</v>
      </c>
      <c r="E14" s="11" t="n">
        <v>0.158900000000011</v>
      </c>
      <c r="F14" s="12" t="n">
        <v>1692</v>
      </c>
      <c r="G14" s="12" t="n">
        <v>3159</v>
      </c>
      <c r="H14" s="12" t="n">
        <v>2278</v>
      </c>
      <c r="I14" s="12" t="n">
        <v>1599</v>
      </c>
      <c r="J14" s="12" t="n">
        <v>1560</v>
      </c>
      <c r="K14" s="13" t="n">
        <v>10823</v>
      </c>
      <c r="L14" s="13" t="n">
        <f aca="false">LOG(M14,3)</f>
        <v>2.17934234508019</v>
      </c>
      <c r="M14" s="14" t="n">
        <v>10.96</v>
      </c>
      <c r="N14" s="14" t="n">
        <v>53.23</v>
      </c>
      <c r="O14" s="14" t="n">
        <v>19.76</v>
      </c>
      <c r="P14" s="14" t="n">
        <v>11.4</v>
      </c>
      <c r="Q14" s="14" t="n">
        <v>5.995</v>
      </c>
      <c r="R14" s="15" t="n">
        <v>-1.47376828241091</v>
      </c>
    </row>
    <row r="15" customFormat="false" ht="12.75" hidden="false" customHeight="false" outlineLevel="0" collapsed="false">
      <c r="A15" s="0" t="n">
        <v>2</v>
      </c>
      <c r="B15" s="10" t="s">
        <v>31</v>
      </c>
      <c r="D15" s="10" t="n">
        <v>10</v>
      </c>
      <c r="E15" s="11" t="n">
        <v>0.1255</v>
      </c>
      <c r="F15" s="12" t="n">
        <v>1452</v>
      </c>
      <c r="G15" s="12" t="n">
        <v>2489</v>
      </c>
      <c r="H15" s="12" t="n">
        <v>1580</v>
      </c>
      <c r="I15" s="12" t="n">
        <v>1327</v>
      </c>
      <c r="J15" s="12" t="n">
        <v>1162</v>
      </c>
      <c r="K15" s="13" t="n">
        <v>4557</v>
      </c>
      <c r="L15" s="13" t="n">
        <f aca="false">LOG(M15,3)</f>
        <v>2.25729689495002</v>
      </c>
      <c r="M15" s="14" t="n">
        <v>11.94</v>
      </c>
      <c r="N15" s="14" t="n">
        <v>58.52</v>
      </c>
      <c r="O15" s="14" t="n">
        <v>19.5</v>
      </c>
      <c r="P15" s="14" t="n">
        <v>11.31</v>
      </c>
      <c r="Q15" s="14" t="n">
        <v>6.48</v>
      </c>
      <c r="R15" s="15" t="n">
        <v>-1.40890081009757</v>
      </c>
    </row>
    <row r="16" customFormat="false" ht="12.75" hidden="false" customHeight="false" outlineLevel="0" collapsed="false">
      <c r="A16" s="0" t="n">
        <v>2</v>
      </c>
      <c r="B16" s="10" t="s">
        <v>32</v>
      </c>
      <c r="D16" s="10" t="n">
        <v>10</v>
      </c>
      <c r="E16" s="11" t="n">
        <v>0.151099999999997</v>
      </c>
      <c r="F16" s="12" t="n">
        <v>2507</v>
      </c>
      <c r="G16" s="12" t="n">
        <v>4129</v>
      </c>
      <c r="H16" s="12" t="n">
        <v>3005</v>
      </c>
      <c r="I16" s="12" t="n">
        <v>2165</v>
      </c>
      <c r="J16" s="12" t="n">
        <v>1964</v>
      </c>
      <c r="K16" s="13" t="n">
        <v>7386</v>
      </c>
      <c r="L16" s="13" t="n">
        <f aca="false">LOG(M16,3)</f>
        <v>2.06535857360201</v>
      </c>
      <c r="M16" s="14" t="n">
        <v>9.67</v>
      </c>
      <c r="N16" s="14" t="n">
        <v>49.0766666666667</v>
      </c>
      <c r="O16" s="14" t="n">
        <v>20.2466666666667</v>
      </c>
      <c r="P16" s="14" t="n">
        <v>11.01</v>
      </c>
      <c r="Q16" s="14" t="n">
        <v>7.11</v>
      </c>
      <c r="R16" s="15" t="n">
        <v>-1.47502571025448</v>
      </c>
    </row>
    <row r="17" customFormat="false" ht="12.75" hidden="false" customHeight="false" outlineLevel="0" collapsed="false">
      <c r="A17" s="0" t="n">
        <v>2</v>
      </c>
      <c r="B17" s="10" t="s">
        <v>33</v>
      </c>
      <c r="D17" s="10" t="n">
        <v>10</v>
      </c>
      <c r="E17" s="11" t="n">
        <v>0.200299999999999</v>
      </c>
      <c r="F17" s="12" t="n">
        <v>1308.5</v>
      </c>
      <c r="G17" s="12" t="n">
        <v>3661</v>
      </c>
      <c r="H17" s="12" t="n">
        <v>1531</v>
      </c>
      <c r="I17" s="12" t="n">
        <v>1181</v>
      </c>
      <c r="J17" s="12" t="n">
        <v>2480</v>
      </c>
      <c r="K17" s="13" t="n">
        <v>9853</v>
      </c>
      <c r="L17" s="13" t="n">
        <f aca="false">LOG(M17,3)</f>
        <v>1.96914147782128</v>
      </c>
      <c r="M17" s="14" t="n">
        <v>8.7</v>
      </c>
      <c r="N17" s="14" t="n">
        <v>51.0566666666667</v>
      </c>
      <c r="O17" s="14" t="n">
        <v>20.94</v>
      </c>
      <c r="P17" s="14" t="n">
        <v>10.6966666666667</v>
      </c>
      <c r="Q17" s="14" t="n">
        <v>6.83666666666667</v>
      </c>
      <c r="R17" s="15" t="n">
        <v>-1.46581953249645</v>
      </c>
    </row>
    <row r="18" customFormat="false" ht="12.75" hidden="false" customHeight="false" outlineLevel="0" collapsed="false">
      <c r="A18" s="0" t="n">
        <v>2</v>
      </c>
      <c r="B18" s="10" t="s">
        <v>34</v>
      </c>
      <c r="D18" s="10" t="n">
        <v>10</v>
      </c>
      <c r="E18" s="11" t="n">
        <v>0.167000000000007</v>
      </c>
      <c r="F18" s="12" t="n">
        <v>1342</v>
      </c>
      <c r="G18" s="12" t="n">
        <v>3240</v>
      </c>
      <c r="H18" s="12" t="n">
        <v>2565</v>
      </c>
      <c r="I18" s="12" t="n">
        <v>1308</v>
      </c>
      <c r="J18" s="12" t="n">
        <v>1932</v>
      </c>
      <c r="K18" s="13" t="n">
        <v>8114</v>
      </c>
      <c r="L18" s="13" t="n">
        <f aca="false">LOG(M18,3)</f>
        <v>2.11392840244464</v>
      </c>
      <c r="M18" s="14" t="n">
        <v>10.2</v>
      </c>
      <c r="N18" s="14" t="n">
        <v>52.0433333333333</v>
      </c>
      <c r="O18" s="14" t="n">
        <v>22.15</v>
      </c>
      <c r="P18" s="14" t="n">
        <v>11.0733333333333</v>
      </c>
      <c r="Q18" s="14" t="n">
        <v>7.22666666666667</v>
      </c>
      <c r="R18" s="15" t="n">
        <v>-1.35880671978534</v>
      </c>
    </row>
    <row r="19" customFormat="false" ht="12.75" hidden="false" customHeight="false" outlineLevel="0" collapsed="false">
      <c r="A19" s="0" t="n">
        <v>2</v>
      </c>
      <c r="B19" s="10" t="s">
        <v>35</v>
      </c>
      <c r="D19" s="10" t="n">
        <v>10</v>
      </c>
      <c r="E19" s="11" t="n">
        <v>0.142500000000013</v>
      </c>
      <c r="F19" s="12" t="n">
        <v>1633</v>
      </c>
      <c r="G19" s="12" t="n">
        <v>2193.5</v>
      </c>
      <c r="H19" s="12" t="n">
        <v>1709.5</v>
      </c>
      <c r="I19" s="12" t="n">
        <v>1484.5</v>
      </c>
      <c r="J19" s="12" t="n">
        <v>709</v>
      </c>
      <c r="K19" s="13" t="n">
        <v>5682</v>
      </c>
      <c r="L19" s="13" t="n">
        <f aca="false">LOG(M19,3)</f>
        <v>2.41572570185474</v>
      </c>
      <c r="M19" s="14" t="n">
        <v>14.21</v>
      </c>
      <c r="N19" s="14" t="n">
        <v>65.8033333333333</v>
      </c>
      <c r="O19" s="14" t="n">
        <v>24.37</v>
      </c>
      <c r="P19" s="14" t="n">
        <v>13.2266666666667</v>
      </c>
      <c r="Q19" s="14" t="n">
        <v>9.08</v>
      </c>
      <c r="R19" s="15" t="n">
        <v>-0.909713196269798</v>
      </c>
    </row>
    <row r="20" customFormat="false" ht="12.75" hidden="false" customHeight="false" outlineLevel="0" collapsed="false">
      <c r="A20" s="0" t="n">
        <v>2</v>
      </c>
      <c r="B20" s="10" t="s">
        <v>36</v>
      </c>
      <c r="D20" s="10" t="n">
        <v>10</v>
      </c>
      <c r="E20" s="11" t="n">
        <v>0.0858999999999981</v>
      </c>
      <c r="F20" s="12" t="n">
        <v>1646</v>
      </c>
      <c r="G20" s="12" t="n">
        <v>2259</v>
      </c>
      <c r="H20" s="12" t="n">
        <v>1626</v>
      </c>
      <c r="I20" s="12" t="n">
        <v>1403</v>
      </c>
      <c r="J20" s="12" t="n">
        <v>856</v>
      </c>
      <c r="K20" s="13" t="n">
        <v>2929</v>
      </c>
      <c r="L20" s="13" t="n">
        <f aca="false">LOG(M20,3)</f>
        <v>2.49423266305424</v>
      </c>
      <c r="M20" s="14" t="n">
        <v>15.49</v>
      </c>
      <c r="N20" s="14" t="n">
        <v>60.9433333333333</v>
      </c>
      <c r="O20" s="14" t="n">
        <v>25.28</v>
      </c>
      <c r="P20" s="14" t="n">
        <v>14.88</v>
      </c>
      <c r="Q20" s="14" t="n">
        <v>10.0533333333333</v>
      </c>
      <c r="R20" s="15" t="n">
        <v>-0.77731659422084</v>
      </c>
    </row>
    <row r="21" customFormat="false" ht="12.75" hidden="false" customHeight="false" outlineLevel="0" collapsed="false">
      <c r="A21" s="0" t="n">
        <v>2</v>
      </c>
      <c r="B21" s="10" t="s">
        <v>37</v>
      </c>
      <c r="D21" s="10" t="n">
        <v>10</v>
      </c>
      <c r="E21" s="11" t="n">
        <v>0.148599999999999</v>
      </c>
      <c r="F21" s="12" t="n">
        <v>1607</v>
      </c>
      <c r="G21" s="12" t="n">
        <v>2170</v>
      </c>
      <c r="H21" s="12" t="n">
        <v>1298</v>
      </c>
      <c r="I21" s="12" t="n">
        <v>1209</v>
      </c>
      <c r="J21" s="12" t="n">
        <v>961</v>
      </c>
      <c r="K21" s="13" t="n">
        <v>5990</v>
      </c>
      <c r="L21" s="13" t="n">
        <f aca="false">LOG(M21,3)</f>
        <v>2.62280256362793</v>
      </c>
      <c r="M21" s="14" t="n">
        <v>17.84</v>
      </c>
      <c r="N21" s="14" t="n">
        <v>64.155</v>
      </c>
      <c r="O21" s="14" t="n">
        <v>25.15</v>
      </c>
      <c r="P21" s="14" t="n">
        <v>15.785</v>
      </c>
      <c r="Q21" s="14" t="n">
        <v>9.575</v>
      </c>
      <c r="R21" s="15" t="n">
        <v>-0.706106492171155</v>
      </c>
    </row>
    <row r="22" customFormat="false" ht="12.75" hidden="false" customHeight="false" outlineLevel="0" collapsed="false">
      <c r="A22" s="0" t="n">
        <v>3</v>
      </c>
      <c r="B22" s="10" t="s">
        <v>38</v>
      </c>
      <c r="D22" s="10" t="n">
        <v>10</v>
      </c>
      <c r="E22" s="11" t="n">
        <v>0.144100000000009</v>
      </c>
      <c r="F22" s="12" t="n">
        <v>927</v>
      </c>
      <c r="G22" s="12" t="n">
        <v>2024</v>
      </c>
      <c r="H22" s="12" t="n">
        <v>1354</v>
      </c>
      <c r="I22" s="12" t="n">
        <v>852</v>
      </c>
      <c r="J22" s="12" t="n">
        <v>1172</v>
      </c>
      <c r="K22" s="12" t="n">
        <v>5954</v>
      </c>
      <c r="L22" s="13" t="n">
        <f aca="false">LOG(M22,3)</f>
        <v>2.64098774791629</v>
      </c>
      <c r="M22" s="14" t="n">
        <v>18.2</v>
      </c>
      <c r="N22" s="14" t="n">
        <v>79.07</v>
      </c>
      <c r="O22" s="14" t="n">
        <v>20.1</v>
      </c>
      <c r="P22" s="14" t="n">
        <v>14.79</v>
      </c>
      <c r="Q22" s="14" t="n">
        <v>10.18</v>
      </c>
      <c r="R22" s="15" t="n">
        <v>-0.787154387732452</v>
      </c>
    </row>
    <row r="23" customFormat="false" ht="12.75" hidden="false" customHeight="false" outlineLevel="0" collapsed="false">
      <c r="A23" s="0" t="n">
        <v>3</v>
      </c>
      <c r="B23" s="10" t="s">
        <v>39</v>
      </c>
      <c r="D23" s="10" t="n">
        <v>10</v>
      </c>
      <c r="E23" s="11" t="n">
        <v>0.129299999999984</v>
      </c>
      <c r="F23" s="12" t="n">
        <v>1283</v>
      </c>
      <c r="G23" s="12" t="n">
        <v>2014</v>
      </c>
      <c r="H23" s="12" t="n">
        <v>1626</v>
      </c>
      <c r="I23" s="12" t="n">
        <v>1217</v>
      </c>
      <c r="J23" s="12" t="n">
        <v>797</v>
      </c>
      <c r="K23" s="12" t="n">
        <v>3441</v>
      </c>
      <c r="L23" s="13" t="n">
        <f aca="false">LOG(M23,3)</f>
        <v>2.67147943312681</v>
      </c>
      <c r="M23" s="14" t="n">
        <v>18.82</v>
      </c>
      <c r="N23" s="14" t="n">
        <v>72.34</v>
      </c>
      <c r="O23" s="14" t="n">
        <v>24.24</v>
      </c>
      <c r="P23" s="14" t="n">
        <v>16.88</v>
      </c>
      <c r="Q23" s="14" t="n">
        <v>12.36</v>
      </c>
      <c r="R23" s="15" t="n">
        <v>-0.472661184749664</v>
      </c>
    </row>
    <row r="24" customFormat="false" ht="12.75" hidden="false" customHeight="false" outlineLevel="0" collapsed="false">
      <c r="A24" s="0" t="n">
        <v>3</v>
      </c>
      <c r="B24" s="10" t="s">
        <v>40</v>
      </c>
      <c r="D24" s="10" t="n">
        <v>10</v>
      </c>
      <c r="E24" s="11" t="n">
        <v>0.165999999999985</v>
      </c>
      <c r="F24" s="12" t="n">
        <v>665</v>
      </c>
      <c r="G24" s="12" t="n">
        <v>2177.5</v>
      </c>
      <c r="H24" s="12" t="n">
        <v>1853.5</v>
      </c>
      <c r="I24" s="12" t="n">
        <v>656</v>
      </c>
      <c r="J24" s="12" t="n">
        <v>1521.5</v>
      </c>
      <c r="K24" s="12" t="n">
        <v>6800</v>
      </c>
      <c r="L24" s="13" t="n">
        <f aca="false">LOG(M24,3)</f>
        <v>2.64448195269332</v>
      </c>
      <c r="M24" s="14" t="n">
        <v>18.27</v>
      </c>
      <c r="N24" s="14" t="n">
        <v>74.86</v>
      </c>
      <c r="O24" s="14" t="n">
        <v>23.16</v>
      </c>
      <c r="P24" s="14" t="n">
        <v>14.83</v>
      </c>
      <c r="Q24" s="14" t="n">
        <v>12.79</v>
      </c>
      <c r="R24" s="15" t="n">
        <v>-0.585989250445454</v>
      </c>
    </row>
    <row r="25" customFormat="false" ht="12.75" hidden="false" customHeight="false" outlineLevel="0" collapsed="false">
      <c r="A25" s="0" t="n">
        <v>3</v>
      </c>
      <c r="B25" s="10" t="s">
        <v>41</v>
      </c>
      <c r="D25" s="10" t="n">
        <v>10</v>
      </c>
      <c r="E25" s="11" t="n">
        <v>0.135499999999996</v>
      </c>
      <c r="F25" s="12" t="n">
        <v>1381.5</v>
      </c>
      <c r="G25" s="12" t="n">
        <v>2208.5</v>
      </c>
      <c r="H25" s="12" t="n">
        <v>1976.5</v>
      </c>
      <c r="I25" s="12" t="n">
        <v>1331.5</v>
      </c>
      <c r="J25" s="12" t="n">
        <v>877</v>
      </c>
      <c r="K25" s="12" t="n">
        <v>3554</v>
      </c>
      <c r="L25" s="13" t="n">
        <f aca="false">LOG(M25,3)</f>
        <v>2.62127060383861</v>
      </c>
      <c r="M25" s="14" t="n">
        <v>17.81</v>
      </c>
      <c r="N25" s="14" t="n">
        <v>73.53</v>
      </c>
      <c r="O25" s="14" t="n">
        <v>23.91</v>
      </c>
      <c r="P25" s="14" t="n">
        <v>14.82</v>
      </c>
      <c r="Q25" s="14" t="n">
        <v>11</v>
      </c>
      <c r="R25" s="15" t="n">
        <v>-0.653847111600129</v>
      </c>
    </row>
    <row r="26" customFormat="false" ht="12.75" hidden="false" customHeight="false" outlineLevel="0" collapsed="false">
      <c r="A26" s="0" t="n">
        <v>3</v>
      </c>
      <c r="B26" s="10" t="s">
        <v>42</v>
      </c>
      <c r="D26" s="10" t="n">
        <v>10</v>
      </c>
      <c r="E26" s="11" t="n">
        <v>0.137000000000006</v>
      </c>
      <c r="F26" s="12" t="n">
        <v>852</v>
      </c>
      <c r="G26" s="12" t="n">
        <v>1916</v>
      </c>
      <c r="H26" s="12" t="n">
        <v>1299</v>
      </c>
      <c r="I26" s="12" t="n">
        <v>801</v>
      </c>
      <c r="J26" s="12" t="n">
        <v>1115</v>
      </c>
      <c r="K26" s="12" t="n">
        <v>9022</v>
      </c>
      <c r="L26" s="13" t="n">
        <f aca="false">LOG(M26,3)</f>
        <v>2.24656100876479</v>
      </c>
      <c r="M26" s="14" t="n">
        <v>11.8</v>
      </c>
      <c r="N26" s="14" t="n">
        <v>63.8166666666667</v>
      </c>
      <c r="O26" s="14" t="n">
        <v>22</v>
      </c>
      <c r="P26" s="14" t="n">
        <v>13.36</v>
      </c>
      <c r="Q26" s="14" t="n">
        <v>9.60666666666667</v>
      </c>
      <c r="R26" s="15" t="n">
        <v>-1.01092036067968</v>
      </c>
    </row>
    <row r="27" customFormat="false" ht="12.75" hidden="false" customHeight="false" outlineLevel="0" collapsed="false">
      <c r="A27" s="0" t="n">
        <v>3</v>
      </c>
      <c r="B27" s="10" t="s">
        <v>43</v>
      </c>
      <c r="D27" s="10" t="n">
        <v>10</v>
      </c>
      <c r="E27" s="11" t="n">
        <v>0.141400000000004</v>
      </c>
      <c r="F27" s="12" t="n">
        <v>1378</v>
      </c>
      <c r="G27" s="12" t="n">
        <v>2236</v>
      </c>
      <c r="H27" s="12" t="n">
        <v>1931</v>
      </c>
      <c r="I27" s="12" t="n">
        <v>1365</v>
      </c>
      <c r="J27" s="12" t="n">
        <v>871</v>
      </c>
      <c r="K27" s="12" t="n">
        <v>7384</v>
      </c>
      <c r="L27" s="13" t="n">
        <f aca="false">LOG(M27,3)</f>
        <v>2.32060500071082</v>
      </c>
      <c r="M27" s="14" t="n">
        <v>12.8</v>
      </c>
      <c r="N27" s="14" t="n">
        <v>69.05</v>
      </c>
      <c r="O27" s="14" t="n">
        <v>22.81</v>
      </c>
      <c r="P27" s="14" t="n">
        <v>14.4866666666667</v>
      </c>
      <c r="Q27" s="14" t="n">
        <v>9.70666666666667</v>
      </c>
      <c r="R27" s="15" t="n">
        <v>-0.856557061890447</v>
      </c>
    </row>
    <row r="28" customFormat="false" ht="12.75" hidden="false" customHeight="false" outlineLevel="0" collapsed="false">
      <c r="A28" s="0" t="n">
        <v>3</v>
      </c>
      <c r="B28" s="10" t="s">
        <v>44</v>
      </c>
      <c r="D28" s="10" t="n">
        <v>10</v>
      </c>
      <c r="E28" s="11" t="n">
        <v>0.0844000000000051</v>
      </c>
      <c r="F28" s="12" t="n">
        <v>1538</v>
      </c>
      <c r="G28" s="12" t="n">
        <v>1915</v>
      </c>
      <c r="H28" s="12" t="n">
        <v>1631</v>
      </c>
      <c r="I28" s="12" t="n">
        <v>1439</v>
      </c>
      <c r="J28" s="12" t="n">
        <v>476</v>
      </c>
      <c r="K28" s="12" t="n">
        <v>2101</v>
      </c>
      <c r="L28" s="13" t="n">
        <f aca="false">LOG(M28,3)</f>
        <v>2.26261772395196</v>
      </c>
      <c r="M28" s="14" t="n">
        <v>12.01</v>
      </c>
      <c r="N28" s="14" t="n">
        <v>66.0966666666667</v>
      </c>
      <c r="O28" s="14" t="n">
        <v>23.4033333333333</v>
      </c>
      <c r="P28" s="14" t="n">
        <v>13.0633333333333</v>
      </c>
      <c r="Q28" s="14" t="n">
        <v>8.49</v>
      </c>
      <c r="R28" s="15" t="n">
        <v>-0.998305873284</v>
      </c>
    </row>
    <row r="29" customFormat="false" ht="12.75" hidden="false" customHeight="false" outlineLevel="0" collapsed="false">
      <c r="A29" s="0" t="n">
        <v>3</v>
      </c>
      <c r="B29" s="10" t="s">
        <v>45</v>
      </c>
      <c r="D29" s="10" t="n">
        <v>10</v>
      </c>
      <c r="E29" s="11" t="n">
        <v>0.12600000000001</v>
      </c>
      <c r="F29" s="12" t="n">
        <v>1613</v>
      </c>
      <c r="G29" s="12" t="n">
        <v>2161</v>
      </c>
      <c r="H29" s="12" t="n">
        <v>1754</v>
      </c>
      <c r="I29" s="12" t="n">
        <v>1443</v>
      </c>
      <c r="J29" s="12" t="n">
        <v>718</v>
      </c>
      <c r="K29" s="12" t="n">
        <v>8629</v>
      </c>
      <c r="L29" s="13" t="n">
        <f aca="false">LOG(M29,3)</f>
        <v>2.24810248115118</v>
      </c>
      <c r="M29" s="14" t="n">
        <v>11.82</v>
      </c>
      <c r="N29" s="14" t="n">
        <v>66.64</v>
      </c>
      <c r="O29" s="14" t="n">
        <v>24.0166666666667</v>
      </c>
      <c r="P29" s="14" t="n">
        <v>13.45</v>
      </c>
      <c r="Q29" s="14" t="n">
        <v>9.65666666666667</v>
      </c>
      <c r="R29" s="15" t="n">
        <v>-0.897315240301303</v>
      </c>
    </row>
    <row r="30" customFormat="false" ht="12.75" hidden="false" customHeight="false" outlineLevel="0" collapsed="false">
      <c r="A30" s="0" t="n">
        <v>3</v>
      </c>
      <c r="B30" s="10" t="s">
        <v>46</v>
      </c>
      <c r="D30" s="10" t="n">
        <v>10</v>
      </c>
      <c r="E30" s="11" t="n">
        <v>0.115000000000003</v>
      </c>
      <c r="F30" s="12" t="n">
        <v>1625.5</v>
      </c>
      <c r="G30" s="12" t="n">
        <v>2203.5</v>
      </c>
      <c r="H30" s="12" t="n">
        <v>1459</v>
      </c>
      <c r="I30" s="12" t="n">
        <v>1410.5</v>
      </c>
      <c r="J30" s="12" t="n">
        <v>793</v>
      </c>
      <c r="K30" s="12" t="n">
        <v>8100</v>
      </c>
      <c r="L30" s="13" t="n">
        <f aca="false">LOG(M30,3)</f>
        <v>2.36366019052242</v>
      </c>
      <c r="M30" s="14" t="n">
        <v>13.42</v>
      </c>
      <c r="N30" s="14" t="n">
        <v>65.8433333333333</v>
      </c>
      <c r="O30" s="14" t="n">
        <v>23.85</v>
      </c>
      <c r="P30" s="14" t="n">
        <v>14.2166666666667</v>
      </c>
      <c r="Q30" s="14" t="n">
        <v>11.1866666666667</v>
      </c>
      <c r="R30" s="15" t="n">
        <v>-0.788600447520017</v>
      </c>
    </row>
    <row r="31" customFormat="false" ht="12.75" hidden="false" customHeight="false" outlineLevel="0" collapsed="false">
      <c r="A31" s="0" t="n">
        <v>3</v>
      </c>
      <c r="B31" s="10" t="s">
        <v>47</v>
      </c>
      <c r="D31" s="10" t="n">
        <v>10</v>
      </c>
      <c r="E31" s="11" t="n">
        <v>0.1084</v>
      </c>
      <c r="F31" s="12" t="n">
        <v>1177</v>
      </c>
      <c r="G31" s="12" t="n">
        <v>2019</v>
      </c>
      <c r="H31" s="12" t="n">
        <v>1678</v>
      </c>
      <c r="I31" s="12" t="n">
        <v>1142</v>
      </c>
      <c r="J31" s="12" t="n">
        <v>877</v>
      </c>
      <c r="K31" s="12" t="n">
        <v>7721</v>
      </c>
      <c r="L31" s="13" t="n">
        <f aca="false">LOG(M31,3)</f>
        <v>2.42083583023276</v>
      </c>
      <c r="M31" s="14" t="n">
        <v>14.29</v>
      </c>
      <c r="N31" s="14" t="n">
        <v>70.3233333333333</v>
      </c>
      <c r="O31" s="14" t="n">
        <v>25.02</v>
      </c>
      <c r="P31" s="14" t="n">
        <v>14.4866666666667</v>
      </c>
      <c r="Q31" s="14" t="n">
        <v>11.5033333333333</v>
      </c>
      <c r="R31" s="15" t="n">
        <v>-0.664194975317842</v>
      </c>
    </row>
    <row r="32" customFormat="false" ht="12.75" hidden="false" customHeight="false" outlineLevel="0" collapsed="false">
      <c r="A32" s="0" t="n">
        <v>4</v>
      </c>
      <c r="B32" s="10" t="s">
        <v>48</v>
      </c>
      <c r="D32" s="10" t="n">
        <v>10</v>
      </c>
      <c r="E32" s="11" t="n">
        <v>0.0820000000000107</v>
      </c>
      <c r="F32" s="12" t="n">
        <v>1447</v>
      </c>
      <c r="G32" s="12" t="n">
        <v>1850</v>
      </c>
      <c r="H32" s="12" t="n">
        <v>1588</v>
      </c>
      <c r="I32" s="12" t="n">
        <v>1306</v>
      </c>
      <c r="J32" s="12" t="n">
        <v>544</v>
      </c>
      <c r="K32" s="12" t="n">
        <v>4480</v>
      </c>
      <c r="L32" s="13" t="n">
        <f aca="false">LOG(M32,3)</f>
        <v>2.43849868405798</v>
      </c>
      <c r="M32" s="14" t="n">
        <v>14.57</v>
      </c>
      <c r="N32" s="14" t="n">
        <v>69.0866666666667</v>
      </c>
      <c r="O32" s="14" t="n">
        <v>25.96</v>
      </c>
      <c r="P32" s="14" t="n">
        <v>15.6133333333333</v>
      </c>
      <c r="Q32" s="14" t="n">
        <v>11.5866666666667</v>
      </c>
      <c r="R32" s="15" t="n">
        <v>-0.572614002243018</v>
      </c>
    </row>
    <row r="33" customFormat="false" ht="12.75" hidden="false" customHeight="false" outlineLevel="0" collapsed="false">
      <c r="A33" s="0" t="n">
        <v>4</v>
      </c>
      <c r="B33" s="10" t="s">
        <v>49</v>
      </c>
      <c r="D33" s="10" t="n">
        <v>10</v>
      </c>
      <c r="E33" s="11" t="n">
        <v>0.104400000000015</v>
      </c>
      <c r="F33" s="12" t="n">
        <v>1551</v>
      </c>
      <c r="G33" s="12" t="n">
        <v>1954</v>
      </c>
      <c r="H33" s="12" t="n">
        <v>1477</v>
      </c>
      <c r="I33" s="12" t="n">
        <v>1270</v>
      </c>
      <c r="J33" s="12" t="n">
        <v>684</v>
      </c>
      <c r="K33" s="12" t="n">
        <v>4640</v>
      </c>
      <c r="L33" s="13" t="n">
        <f aca="false">LOG(M33,3)</f>
        <v>2.43724835525338</v>
      </c>
      <c r="M33" s="14" t="n">
        <v>14.55</v>
      </c>
      <c r="N33" s="14" t="n">
        <v>71.3233333333333</v>
      </c>
      <c r="O33" s="14" t="n">
        <v>25.2366666666667</v>
      </c>
      <c r="P33" s="14" t="n">
        <v>14.92</v>
      </c>
      <c r="Q33" s="14" t="n">
        <v>11.4666666666667</v>
      </c>
      <c r="R33" s="15" t="n">
        <v>-0.622564541036602</v>
      </c>
    </row>
    <row r="34" customFormat="false" ht="12.75" hidden="false" customHeight="false" outlineLevel="0" collapsed="false">
      <c r="A34" s="0" t="n">
        <v>4</v>
      </c>
      <c r="B34" s="10" t="s">
        <v>50</v>
      </c>
      <c r="D34" s="10" t="n">
        <v>10</v>
      </c>
      <c r="E34" s="11" t="n">
        <v>0.119900000000007</v>
      </c>
      <c r="F34" s="12" t="n">
        <v>1602</v>
      </c>
      <c r="G34" s="12" t="n">
        <v>2312</v>
      </c>
      <c r="H34" s="12" t="n">
        <v>1998</v>
      </c>
      <c r="I34" s="12" t="n">
        <v>1514</v>
      </c>
      <c r="J34" s="12" t="n">
        <v>798</v>
      </c>
      <c r="K34" s="12" t="n">
        <v>7593</v>
      </c>
      <c r="L34" s="13" t="n">
        <f aca="false">LOG(M34,3)</f>
        <v>2.47762849036682</v>
      </c>
      <c r="M34" s="14" t="n">
        <v>15.21</v>
      </c>
      <c r="N34" s="14" t="n">
        <v>70.1966666666667</v>
      </c>
      <c r="O34" s="14" t="n">
        <v>24.6566666666667</v>
      </c>
      <c r="P34" s="14" t="n">
        <v>15.07</v>
      </c>
      <c r="Q34" s="14" t="n">
        <v>11.9666666666667</v>
      </c>
      <c r="R34" s="15" t="n">
        <v>-0.620248617670095</v>
      </c>
    </row>
    <row r="35" customFormat="false" ht="12.75" hidden="false" customHeight="false" outlineLevel="0" collapsed="false">
      <c r="A35" s="0" t="n">
        <v>4</v>
      </c>
      <c r="B35" s="10" t="s">
        <v>51</v>
      </c>
      <c r="D35" s="10" t="n">
        <v>10</v>
      </c>
      <c r="E35" s="11" t="n">
        <v>0.118700000000007</v>
      </c>
      <c r="F35" s="12" t="n">
        <v>1294</v>
      </c>
      <c r="G35" s="12" t="n">
        <v>2147</v>
      </c>
      <c r="H35" s="12" t="n">
        <v>1860</v>
      </c>
      <c r="I35" s="12" t="n">
        <v>1261</v>
      </c>
      <c r="J35" s="12" t="n">
        <v>886</v>
      </c>
      <c r="K35" s="12" t="n">
        <v>8000</v>
      </c>
      <c r="L35" s="13" t="n">
        <f aca="false">LOG(M35,3)</f>
        <v>2.49950603025902</v>
      </c>
      <c r="M35" s="14" t="n">
        <v>15.58</v>
      </c>
      <c r="N35" s="14" t="n">
        <v>70.9133333333333</v>
      </c>
      <c r="O35" s="14" t="n">
        <v>25.2766666666667</v>
      </c>
      <c r="P35" s="14" t="n">
        <v>14.4933333333333</v>
      </c>
      <c r="Q35" s="14" t="n">
        <v>11.4533333333333</v>
      </c>
      <c r="R35" s="15" t="n">
        <v>-0.639859526438004</v>
      </c>
    </row>
    <row r="36" customFormat="false" ht="12.75" hidden="false" customHeight="false" outlineLevel="0" collapsed="false">
      <c r="A36" s="0" t="n">
        <v>4</v>
      </c>
      <c r="B36" s="10" t="s">
        <v>52</v>
      </c>
      <c r="D36" s="10" t="n">
        <v>10</v>
      </c>
      <c r="E36" s="11" t="n">
        <v>0.095999999999998</v>
      </c>
      <c r="F36" s="12" t="n">
        <v>1458</v>
      </c>
      <c r="G36" s="12" t="n">
        <v>2204</v>
      </c>
      <c r="H36" s="12" t="n">
        <v>2044</v>
      </c>
      <c r="I36" s="12" t="n">
        <v>1420</v>
      </c>
      <c r="J36" s="12" t="n">
        <v>784</v>
      </c>
      <c r="K36" s="12" t="n">
        <v>7402</v>
      </c>
      <c r="L36" s="13" t="n">
        <f aca="false">LOG(M36,3)</f>
        <v>2.47523154565946</v>
      </c>
      <c r="M36" s="14" t="n">
        <v>15.17</v>
      </c>
      <c r="N36" s="14" t="n">
        <v>71.1566666666667</v>
      </c>
      <c r="O36" s="14" t="n">
        <v>24.7</v>
      </c>
      <c r="P36" s="14" t="n">
        <v>14.9033333333333</v>
      </c>
      <c r="Q36" s="14" t="n">
        <v>11.55</v>
      </c>
      <c r="R36" s="15" t="n">
        <v>-0.637424781441178</v>
      </c>
    </row>
    <row r="37" customFormat="false" ht="12.75" hidden="false" customHeight="false" outlineLevel="0" collapsed="false">
      <c r="A37" s="0" t="n">
        <v>4</v>
      </c>
      <c r="B37" s="10" t="s">
        <v>53</v>
      </c>
      <c r="D37" s="10" t="n">
        <v>10</v>
      </c>
      <c r="E37" s="11" t="n">
        <v>0.160400000000004</v>
      </c>
      <c r="F37" s="12" t="n">
        <v>825</v>
      </c>
      <c r="G37" s="12" t="n">
        <v>2025</v>
      </c>
      <c r="H37" s="12" t="n">
        <v>1895</v>
      </c>
      <c r="I37" s="12" t="n">
        <v>745</v>
      </c>
      <c r="J37" s="12" t="n">
        <v>1280</v>
      </c>
      <c r="K37" s="12" t="n">
        <v>7873</v>
      </c>
      <c r="L37" s="13" t="n">
        <f aca="false">LOG(M37,3)</f>
        <v>2.95046744218818</v>
      </c>
      <c r="M37" s="14" t="n">
        <v>25.57</v>
      </c>
      <c r="N37" s="14" t="n">
        <v>84.1233333333333</v>
      </c>
      <c r="O37" s="14" t="n">
        <v>27.9033333333333</v>
      </c>
      <c r="P37" s="14" t="n">
        <v>19.15</v>
      </c>
      <c r="Q37" s="14" t="n">
        <v>14.5833333333333</v>
      </c>
      <c r="R37" s="15" t="n">
        <v>0.0598996650453338</v>
      </c>
    </row>
    <row r="38" customFormat="false" ht="12.75" hidden="false" customHeight="false" outlineLevel="0" collapsed="false">
      <c r="A38" s="0" t="n">
        <v>4</v>
      </c>
      <c r="B38" s="10" t="s">
        <v>54</v>
      </c>
      <c r="D38" s="10" t="n">
        <v>10</v>
      </c>
      <c r="E38" s="11" t="n">
        <v>0.170000000000005</v>
      </c>
      <c r="F38" s="12" t="n">
        <v>975</v>
      </c>
      <c r="G38" s="12" t="n">
        <v>2062</v>
      </c>
      <c r="H38" s="12" t="n">
        <v>1613</v>
      </c>
      <c r="I38" s="12" t="n">
        <v>965</v>
      </c>
      <c r="J38" s="12" t="n">
        <v>1097</v>
      </c>
      <c r="K38" s="12" t="n">
        <v>9652</v>
      </c>
      <c r="L38" s="13" t="n">
        <f aca="false">LOG(M38,3)</f>
        <v>2.92666426767544</v>
      </c>
      <c r="M38" s="14" t="n">
        <v>24.91</v>
      </c>
      <c r="N38" s="14" t="n">
        <v>84.855</v>
      </c>
      <c r="O38" s="14" t="n">
        <v>28.465</v>
      </c>
      <c r="P38" s="14" t="n">
        <v>17.43</v>
      </c>
      <c r="Q38" s="14" t="n">
        <v>14.47</v>
      </c>
      <c r="R38" s="15" t="n">
        <v>-0.0132870339141473</v>
      </c>
    </row>
    <row r="39" customFormat="false" ht="12.75" hidden="false" customHeight="false" outlineLevel="0" collapsed="false">
      <c r="A39" s="0" t="n">
        <v>4</v>
      </c>
      <c r="B39" s="10" t="s">
        <v>55</v>
      </c>
      <c r="D39" s="10" t="n">
        <v>10</v>
      </c>
      <c r="E39" s="11" t="n">
        <v>0.113900000000001</v>
      </c>
      <c r="F39" s="12" t="n">
        <v>1147</v>
      </c>
      <c r="G39" s="12" t="n">
        <v>1936</v>
      </c>
      <c r="H39" s="12" t="n">
        <v>1697</v>
      </c>
      <c r="I39" s="12" t="n">
        <v>1017</v>
      </c>
      <c r="J39" s="12" t="n">
        <v>919</v>
      </c>
      <c r="K39" s="12" t="n">
        <v>6277</v>
      </c>
      <c r="L39" s="13" t="n">
        <f aca="false">LOG(M39,3)</f>
        <v>2.73182562651202</v>
      </c>
      <c r="M39" s="14" t="n">
        <v>20.11</v>
      </c>
      <c r="N39" s="14" t="n">
        <v>74.66</v>
      </c>
      <c r="O39" s="14" t="n">
        <v>27.23</v>
      </c>
      <c r="P39" s="14" t="n">
        <v>17.52</v>
      </c>
      <c r="Q39" s="14" t="n">
        <v>14.6466666666667</v>
      </c>
      <c r="R39" s="15" t="n">
        <v>-0.184981668518894</v>
      </c>
    </row>
    <row r="40" customFormat="false" ht="12.75" hidden="false" customHeight="false" outlineLevel="0" collapsed="false">
      <c r="A40" s="0" t="n">
        <v>4</v>
      </c>
      <c r="B40" s="10" t="s">
        <v>56</v>
      </c>
      <c r="D40" s="10" t="n">
        <v>10</v>
      </c>
      <c r="E40" s="11" t="n">
        <v>0.0873999999999967</v>
      </c>
      <c r="F40" s="12" t="n">
        <v>1065</v>
      </c>
      <c r="G40" s="12" t="n">
        <v>1936</v>
      </c>
      <c r="H40" s="12" t="n">
        <v>1697</v>
      </c>
      <c r="I40" s="12" t="n">
        <v>1022</v>
      </c>
      <c r="J40" s="12" t="n">
        <v>914</v>
      </c>
      <c r="K40" s="12" t="n">
        <v>7255</v>
      </c>
      <c r="L40" s="13" t="n">
        <f aca="false">LOG(M40,3)</f>
        <v>2.87517364807702</v>
      </c>
      <c r="M40" s="14" t="n">
        <v>23.54</v>
      </c>
      <c r="N40" s="14" t="n">
        <v>78</v>
      </c>
      <c r="O40" s="14" t="n">
        <v>29.15</v>
      </c>
      <c r="P40" s="14" t="n">
        <v>18.575</v>
      </c>
      <c r="Q40" s="14" t="n">
        <v>15.08</v>
      </c>
      <c r="R40" s="15" t="n">
        <v>0.026246133180113</v>
      </c>
    </row>
    <row r="41" customFormat="false" ht="12.75" hidden="false" customHeight="false" outlineLevel="0" collapsed="false">
      <c r="A41" s="0" t="n">
        <v>4</v>
      </c>
      <c r="B41" s="10" t="s">
        <v>57</v>
      </c>
      <c r="D41" s="10" t="n">
        <v>10</v>
      </c>
      <c r="E41" s="11" t="n">
        <v>0.151100000000014</v>
      </c>
      <c r="F41" s="12" t="n">
        <v>972</v>
      </c>
      <c r="G41" s="12" t="n">
        <v>1514</v>
      </c>
      <c r="H41" s="12" t="n">
        <v>1234</v>
      </c>
      <c r="I41" s="12" t="n">
        <v>851</v>
      </c>
      <c r="J41" s="12" t="n">
        <v>663</v>
      </c>
      <c r="K41" s="12" t="n">
        <v>6520</v>
      </c>
      <c r="L41" s="13" t="n">
        <f aca="false">LOG(M41,3)</f>
        <v>2.85484099863481</v>
      </c>
      <c r="M41" s="14" t="n">
        <v>23.02</v>
      </c>
      <c r="N41" s="14" t="n">
        <v>76.67</v>
      </c>
      <c r="O41" s="14" t="n">
        <v>27.65</v>
      </c>
      <c r="P41" s="14" t="n">
        <v>17.4766666666667</v>
      </c>
      <c r="Q41" s="14" t="n">
        <v>14.88</v>
      </c>
      <c r="R41" s="15" t="n">
        <v>-0.117462017819992</v>
      </c>
    </row>
    <row r="42" customFormat="false" ht="12.75" hidden="false" customHeight="false" outlineLevel="0" collapsed="false">
      <c r="A42" s="0" t="n">
        <v>5</v>
      </c>
      <c r="B42" s="10" t="s">
        <v>58</v>
      </c>
      <c r="D42" s="10" t="n">
        <v>10</v>
      </c>
      <c r="E42" s="11" t="n">
        <v>0.132900000000001</v>
      </c>
      <c r="F42" s="12" t="n">
        <v>920</v>
      </c>
      <c r="G42" s="12" t="n">
        <v>2001</v>
      </c>
      <c r="H42" s="12" t="n">
        <v>1687</v>
      </c>
      <c r="I42" s="12" t="n">
        <v>896</v>
      </c>
      <c r="J42" s="12" t="n">
        <v>1105</v>
      </c>
      <c r="K42" s="12" t="n">
        <v>6729</v>
      </c>
      <c r="L42" s="13" t="n">
        <f aca="false">LOG(M42,3)</f>
        <v>2.61305631931317</v>
      </c>
      <c r="M42" s="14" t="n">
        <v>17.65</v>
      </c>
      <c r="N42" s="14" t="n">
        <v>81.47</v>
      </c>
      <c r="O42" s="14" t="n">
        <v>25.61</v>
      </c>
      <c r="P42" s="14" t="n">
        <v>19.15</v>
      </c>
      <c r="Q42" s="14" t="n">
        <v>16.62</v>
      </c>
      <c r="R42" s="15" t="n">
        <v>-0.0285989061439194</v>
      </c>
    </row>
    <row r="43" customFormat="false" ht="12.75" hidden="false" customHeight="false" outlineLevel="0" collapsed="false">
      <c r="A43" s="0" t="n">
        <v>5</v>
      </c>
      <c r="B43" s="10" t="s">
        <v>59</v>
      </c>
      <c r="D43" s="10" t="n">
        <v>10</v>
      </c>
      <c r="E43" s="11" t="n">
        <v>0.112900000000008</v>
      </c>
      <c r="F43" s="12" t="n">
        <v>1431</v>
      </c>
      <c r="G43" s="12" t="n">
        <v>2053</v>
      </c>
      <c r="H43" s="12" t="n">
        <v>1757</v>
      </c>
      <c r="I43" s="12" t="n">
        <v>1345</v>
      </c>
      <c r="J43" s="12" t="n">
        <v>708</v>
      </c>
      <c r="K43" s="12" t="n">
        <v>6504</v>
      </c>
      <c r="L43" s="13" t="n">
        <f aca="false">LOG(M43,3)</f>
        <v>2.62127060383861</v>
      </c>
      <c r="M43" s="14" t="n">
        <v>17.81</v>
      </c>
      <c r="N43" s="14" t="n">
        <v>80.37</v>
      </c>
      <c r="O43" s="14" t="n">
        <v>29.42</v>
      </c>
      <c r="P43" s="14" t="n">
        <v>18</v>
      </c>
      <c r="Q43" s="14" t="n">
        <v>14.38</v>
      </c>
      <c r="R43" s="15" t="n">
        <v>-0.0495117964298092</v>
      </c>
    </row>
    <row r="44" customFormat="false" ht="12.75" hidden="false" customHeight="false" outlineLevel="0" collapsed="false">
      <c r="A44" s="0" t="n">
        <v>5</v>
      </c>
      <c r="B44" s="10" t="s">
        <v>60</v>
      </c>
      <c r="D44" s="10" t="n">
        <v>10</v>
      </c>
      <c r="E44" s="11" t="n">
        <v>0.179100000000005</v>
      </c>
      <c r="F44" s="12" t="n">
        <v>1003</v>
      </c>
      <c r="G44" s="12" t="n">
        <v>1966</v>
      </c>
      <c r="H44" s="12" t="n">
        <v>1584</v>
      </c>
      <c r="I44" s="12" t="n">
        <v>914</v>
      </c>
      <c r="J44" s="12" t="n">
        <v>1052</v>
      </c>
      <c r="K44" s="12" t="n">
        <v>5981</v>
      </c>
      <c r="L44" s="13" t="n">
        <f aca="false">LOG(M44,3)</f>
        <v>2.66517009837673</v>
      </c>
      <c r="M44" s="14" t="n">
        <v>18.69</v>
      </c>
      <c r="N44" s="14" t="n">
        <v>79.0833333333333</v>
      </c>
      <c r="O44" s="14" t="n">
        <v>26.15</v>
      </c>
      <c r="P44" s="14" t="n">
        <v>17.4766666666667</v>
      </c>
      <c r="Q44" s="14" t="n">
        <v>9.25333333333333</v>
      </c>
      <c r="R44" s="15" t="n">
        <v>-0.442426322016888</v>
      </c>
    </row>
    <row r="45" customFormat="false" ht="12.75" hidden="false" customHeight="false" outlineLevel="0" collapsed="false">
      <c r="A45" s="0" t="n">
        <v>5</v>
      </c>
      <c r="B45" s="10" t="s">
        <v>61</v>
      </c>
      <c r="D45" s="10" t="n">
        <v>10</v>
      </c>
      <c r="E45" s="11" t="n">
        <v>0.157599999999991</v>
      </c>
      <c r="F45" s="12" t="n">
        <v>1278</v>
      </c>
      <c r="G45" s="12" t="n">
        <v>1824</v>
      </c>
      <c r="H45" s="12" t="n">
        <v>1594</v>
      </c>
      <c r="I45" s="12" t="n">
        <v>1115</v>
      </c>
      <c r="J45" s="12" t="n">
        <v>709</v>
      </c>
      <c r="K45" s="12" t="n">
        <v>4539</v>
      </c>
      <c r="L45" s="13" t="n">
        <f aca="false">LOG(M45,3)</f>
        <v>2.80276664793732</v>
      </c>
      <c r="M45" s="14" t="n">
        <v>21.74</v>
      </c>
      <c r="N45" s="14" t="n">
        <v>79.96</v>
      </c>
      <c r="O45" s="14" t="n">
        <v>24.52</v>
      </c>
      <c r="P45" s="14" t="n">
        <v>18.47</v>
      </c>
      <c r="Q45" s="14" t="n">
        <v>10.815</v>
      </c>
      <c r="R45" s="15" t="n">
        <v>-0.350307997006122</v>
      </c>
    </row>
    <row r="46" customFormat="false" ht="12.75" hidden="false" customHeight="false" outlineLevel="0" collapsed="false">
      <c r="A46" s="0" t="n">
        <v>5</v>
      </c>
      <c r="B46" s="10" t="s">
        <v>62</v>
      </c>
      <c r="D46" s="10" t="n">
        <v>10</v>
      </c>
      <c r="E46" s="11" t="n">
        <v>0.0949999999999989</v>
      </c>
      <c r="F46" s="12" t="n">
        <v>1496</v>
      </c>
      <c r="G46" s="12" t="n">
        <v>2334</v>
      </c>
      <c r="H46" s="12" t="n">
        <v>2044</v>
      </c>
      <c r="I46" s="12" t="n">
        <v>1392</v>
      </c>
      <c r="J46" s="12" t="n">
        <v>942</v>
      </c>
      <c r="K46" s="12" t="n">
        <v>6932</v>
      </c>
      <c r="L46" s="13" t="n">
        <f aca="false">LOG(M46,3)</f>
        <v>2.5990243776527</v>
      </c>
      <c r="M46" s="14" t="n">
        <v>17.38</v>
      </c>
      <c r="N46" s="14" t="n">
        <v>73.555</v>
      </c>
      <c r="O46" s="14" t="n">
        <v>27.485</v>
      </c>
      <c r="P46" s="14" t="n">
        <v>16.585</v>
      </c>
      <c r="Q46" s="14" t="n">
        <v>11.04</v>
      </c>
      <c r="R46" s="15" t="n">
        <v>-0.419914818562929</v>
      </c>
    </row>
    <row r="47" customFormat="false" ht="12.75" hidden="false" customHeight="false" outlineLevel="0" collapsed="false">
      <c r="A47" s="0" t="n">
        <v>5</v>
      </c>
      <c r="B47" s="10" t="s">
        <v>63</v>
      </c>
      <c r="D47" s="10" t="n">
        <v>10</v>
      </c>
      <c r="E47" s="11" t="n">
        <v>0.135000000000008</v>
      </c>
      <c r="F47" s="12" t="n">
        <v>1467</v>
      </c>
      <c r="G47" s="12" t="n">
        <v>2039</v>
      </c>
      <c r="H47" s="12" t="n">
        <v>1768</v>
      </c>
      <c r="I47" s="12" t="n">
        <v>1374</v>
      </c>
      <c r="J47" s="12" t="n">
        <v>665</v>
      </c>
      <c r="K47" s="12" t="n">
        <v>8705</v>
      </c>
      <c r="L47" s="13" t="n">
        <f aca="false">LOG(M47,3)</f>
        <v>2.63194056902972</v>
      </c>
      <c r="M47" s="14" t="n">
        <v>18.02</v>
      </c>
      <c r="N47" s="14" t="n">
        <v>77.525</v>
      </c>
      <c r="O47" s="14" t="n">
        <v>26.405</v>
      </c>
      <c r="P47" s="14" t="n">
        <v>18.02</v>
      </c>
      <c r="Q47" s="14" t="n">
        <v>11.715</v>
      </c>
      <c r="R47" s="15" t="n">
        <v>-0.312737926735973</v>
      </c>
    </row>
    <row r="48" customFormat="false" ht="12.75" hidden="false" customHeight="false" outlineLevel="0" collapsed="false">
      <c r="A48" s="0" t="n">
        <v>5</v>
      </c>
      <c r="B48" s="10" t="s">
        <v>64</v>
      </c>
      <c r="D48" s="10" t="n">
        <v>10</v>
      </c>
      <c r="E48" s="11" t="n">
        <v>0.122600000000006</v>
      </c>
      <c r="F48" s="12" t="n">
        <v>1002</v>
      </c>
      <c r="G48" s="12" t="n">
        <v>1794</v>
      </c>
      <c r="H48" s="12" t="n">
        <v>1247</v>
      </c>
      <c r="I48" s="12" t="n">
        <v>796</v>
      </c>
      <c r="J48" s="12" t="n">
        <v>998</v>
      </c>
      <c r="K48" s="12" t="n">
        <v>7186</v>
      </c>
      <c r="L48" s="13" t="n">
        <f aca="false">LOG(M48,3)</f>
        <v>3.0183555834962</v>
      </c>
      <c r="M48" s="14" t="n">
        <v>27.55</v>
      </c>
      <c r="N48" s="14" t="n">
        <v>86.725</v>
      </c>
      <c r="O48" s="14" t="n">
        <v>27.78</v>
      </c>
      <c r="P48" s="14" t="n">
        <v>19.81</v>
      </c>
      <c r="Q48" s="14" t="n">
        <v>13.915</v>
      </c>
      <c r="R48" s="15" t="n">
        <v>0.100946515448432</v>
      </c>
    </row>
    <row r="49" customFormat="false" ht="12.75" hidden="false" customHeight="false" outlineLevel="0" collapsed="false">
      <c r="A49" s="0" t="n">
        <v>5</v>
      </c>
      <c r="B49" s="10" t="s">
        <v>65</v>
      </c>
      <c r="D49" s="10" t="n">
        <v>10</v>
      </c>
      <c r="E49" s="11" t="n">
        <v>0.0997000000000014</v>
      </c>
      <c r="F49" s="12" t="n">
        <v>769</v>
      </c>
      <c r="G49" s="12" t="n">
        <v>1932</v>
      </c>
      <c r="H49" s="12" t="n">
        <v>1785</v>
      </c>
      <c r="I49" s="12" t="n">
        <v>760</v>
      </c>
      <c r="J49" s="12" t="n">
        <v>1172</v>
      </c>
      <c r="K49" s="12" t="n">
        <v>6595</v>
      </c>
      <c r="L49" s="13" t="n">
        <f aca="false">LOG(M49,3)</f>
        <v>3.23803593027782</v>
      </c>
      <c r="M49" s="14" t="n">
        <v>35.07</v>
      </c>
      <c r="N49" s="14" t="n">
        <v>90.97</v>
      </c>
      <c r="O49" s="14" t="n">
        <v>30.345</v>
      </c>
      <c r="P49" s="14" t="n">
        <v>18.805</v>
      </c>
      <c r="Q49" s="14" t="n">
        <v>15.44</v>
      </c>
      <c r="R49" s="15" t="n">
        <v>0.318705677930394</v>
      </c>
    </row>
    <row r="50" customFormat="false" ht="12.75" hidden="false" customHeight="false" outlineLevel="0" collapsed="false">
      <c r="A50" s="0" t="n">
        <v>5</v>
      </c>
      <c r="B50" s="10" t="s">
        <v>66</v>
      </c>
      <c r="D50" s="10" t="n">
        <v>10</v>
      </c>
      <c r="E50" s="11" t="n">
        <v>0.131099999999992</v>
      </c>
      <c r="F50" s="12" t="n">
        <v>1223</v>
      </c>
      <c r="G50" s="12" t="n">
        <v>1983</v>
      </c>
      <c r="H50" s="12" t="n">
        <v>1673</v>
      </c>
      <c r="I50" s="12" t="n">
        <v>1209</v>
      </c>
      <c r="J50" s="12" t="n">
        <v>774</v>
      </c>
      <c r="K50" s="12" t="n">
        <v>8161</v>
      </c>
      <c r="L50" s="13" t="n">
        <f aca="false">LOG(M50,3)</f>
        <v>2.96844370911971</v>
      </c>
      <c r="M50" s="14" t="n">
        <v>26.08</v>
      </c>
      <c r="N50" s="14" t="n">
        <v>85.5766666666667</v>
      </c>
      <c r="O50" s="14" t="n">
        <v>31.1</v>
      </c>
      <c r="P50" s="14" t="n">
        <v>16.7166666666667</v>
      </c>
      <c r="Q50" s="14" t="n">
        <v>13.96</v>
      </c>
      <c r="R50" s="15" t="n">
        <v>0.0460884831763478</v>
      </c>
    </row>
    <row r="51" customFormat="false" ht="12.75" hidden="false" customHeight="false" outlineLevel="0" collapsed="false">
      <c r="A51" s="0" t="n">
        <v>5</v>
      </c>
      <c r="B51" s="10" t="s">
        <v>67</v>
      </c>
      <c r="D51" s="10" t="n">
        <v>10</v>
      </c>
      <c r="E51" s="11" t="n">
        <v>0.0983000000000061</v>
      </c>
      <c r="F51" s="12" t="n">
        <v>1318</v>
      </c>
      <c r="G51" s="12" t="n">
        <v>1996</v>
      </c>
      <c r="H51" s="12" t="n">
        <v>1651</v>
      </c>
      <c r="I51" s="12" t="n">
        <v>1248</v>
      </c>
      <c r="J51" s="12" t="n">
        <v>748</v>
      </c>
      <c r="K51" s="12" t="n">
        <v>6071</v>
      </c>
      <c r="L51" s="13" t="n">
        <f aca="false">LOG(M51,3)</f>
        <v>2.55117675769802</v>
      </c>
      <c r="M51" s="14" t="n">
        <v>16.49</v>
      </c>
      <c r="N51" s="14" t="n">
        <v>70.1366666666667</v>
      </c>
      <c r="O51" s="14" t="n">
        <v>25.5533333333333</v>
      </c>
      <c r="P51" s="14" t="n">
        <v>15.0133333333333</v>
      </c>
      <c r="Q51" s="14" t="n">
        <v>12.1233333333333</v>
      </c>
      <c r="R51" s="15" t="n">
        <v>-0.570956415868102</v>
      </c>
    </row>
    <row r="52" customFormat="false" ht="12.75" hidden="false" customHeight="false" outlineLevel="0" collapsed="false">
      <c r="A52" s="0" t="n">
        <v>6</v>
      </c>
      <c r="B52" s="10" t="s">
        <v>68</v>
      </c>
      <c r="D52" s="10" t="n">
        <v>10</v>
      </c>
      <c r="E52" s="11" t="n">
        <v>0.135199999999986</v>
      </c>
      <c r="F52" s="12" t="n">
        <v>868</v>
      </c>
      <c r="G52" s="12" t="n">
        <v>2278</v>
      </c>
      <c r="H52" s="12" t="n">
        <v>1776</v>
      </c>
      <c r="I52" s="12" t="n">
        <v>821</v>
      </c>
      <c r="J52" s="12" t="n">
        <v>1457</v>
      </c>
      <c r="K52" s="12" t="n">
        <v>5994</v>
      </c>
      <c r="L52" s="13" t="n">
        <f aca="false">LOG(M52,3)</f>
        <v>2.74351858369687</v>
      </c>
      <c r="M52" s="14" t="n">
        <v>20.37</v>
      </c>
      <c r="N52" s="14" t="n">
        <v>75.73</v>
      </c>
      <c r="O52" s="14" t="n">
        <v>27.295</v>
      </c>
      <c r="P52" s="14" t="n">
        <v>16.4</v>
      </c>
      <c r="Q52" s="14" t="n">
        <v>12.195</v>
      </c>
      <c r="R52" s="15" t="n">
        <v>-0.340334134232981</v>
      </c>
    </row>
    <row r="53" customFormat="false" ht="12.75" hidden="false" customHeight="false" outlineLevel="0" collapsed="false">
      <c r="A53" s="0" t="n">
        <v>6</v>
      </c>
      <c r="B53" s="10" t="s">
        <v>69</v>
      </c>
      <c r="D53" s="10" t="n">
        <v>10</v>
      </c>
      <c r="E53" s="11" t="n">
        <v>0.128100000000001</v>
      </c>
      <c r="F53" s="12" t="n">
        <v>965</v>
      </c>
      <c r="G53" s="12" t="n">
        <v>2407</v>
      </c>
      <c r="H53" s="12" t="n">
        <v>2181</v>
      </c>
      <c r="I53" s="12" t="n">
        <v>938</v>
      </c>
      <c r="J53" s="12" t="n">
        <v>1469</v>
      </c>
      <c r="K53" s="12" t="n">
        <v>6173</v>
      </c>
      <c r="L53" s="13" t="n">
        <f aca="false">LOG(M53,3)</f>
        <v>3.15805578079301</v>
      </c>
      <c r="M53" s="14" t="n">
        <v>32.12</v>
      </c>
      <c r="N53" s="14" t="n">
        <v>86.3833333333333</v>
      </c>
      <c r="O53" s="14" t="n">
        <v>29.8833333333333</v>
      </c>
      <c r="P53" s="14" t="n">
        <v>19.9333333333333</v>
      </c>
      <c r="Q53" s="14" t="n">
        <v>14.39</v>
      </c>
      <c r="R53" s="15" t="n">
        <v>0.245953888317466</v>
      </c>
    </row>
    <row r="54" customFormat="false" ht="12.75" hidden="false" customHeight="false" outlineLevel="0" collapsed="false">
      <c r="A54" s="0" t="n">
        <v>6</v>
      </c>
      <c r="B54" s="10" t="s">
        <v>70</v>
      </c>
      <c r="D54" s="10" t="n">
        <v>10</v>
      </c>
      <c r="E54" s="11" t="n">
        <v>0.123799999999994</v>
      </c>
      <c r="F54" s="12" t="n">
        <v>1148</v>
      </c>
      <c r="G54" s="12" t="n">
        <v>2139</v>
      </c>
      <c r="H54" s="12" t="n">
        <v>1768</v>
      </c>
      <c r="I54" s="12" t="n">
        <v>1129</v>
      </c>
      <c r="J54" s="12" t="n">
        <v>1010</v>
      </c>
      <c r="K54" s="12" t="n">
        <v>7148</v>
      </c>
      <c r="L54" s="13" t="n">
        <f aca="false">LOG(M54,3)</f>
        <v>3.1174909871358</v>
      </c>
      <c r="M54" s="14" t="n">
        <v>30.72</v>
      </c>
      <c r="N54" s="14" t="n">
        <v>82.74</v>
      </c>
      <c r="O54" s="14" t="n">
        <v>30.72</v>
      </c>
      <c r="P54" s="14" t="n">
        <v>19.88</v>
      </c>
      <c r="Q54" s="14" t="n">
        <v>12.38</v>
      </c>
      <c r="R54" s="15" t="n">
        <v>0.139726426404998</v>
      </c>
    </row>
    <row r="55" customFormat="false" ht="12.75" hidden="false" customHeight="false" outlineLevel="0" collapsed="false">
      <c r="A55" s="0" t="n">
        <v>6</v>
      </c>
      <c r="B55" s="10" t="s">
        <v>71</v>
      </c>
      <c r="D55" s="10" t="n">
        <v>10</v>
      </c>
      <c r="E55" s="11" t="n">
        <v>0.13970000000001</v>
      </c>
      <c r="F55" s="12" t="n">
        <v>820</v>
      </c>
      <c r="G55" s="12" t="n">
        <v>2410</v>
      </c>
      <c r="H55" s="12" t="n">
        <v>2194</v>
      </c>
      <c r="I55" s="12" t="n">
        <v>788</v>
      </c>
      <c r="J55" s="12" t="n">
        <v>1622</v>
      </c>
      <c r="K55" s="12" t="n">
        <v>7716</v>
      </c>
      <c r="L55" s="13" t="n">
        <f aca="false">LOG(M55,3)</f>
        <v>2.77124374916142</v>
      </c>
      <c r="M55" s="14" t="n">
        <v>21</v>
      </c>
      <c r="N55" s="14" t="n">
        <v>79.45</v>
      </c>
      <c r="O55" s="14" t="n">
        <v>28.485</v>
      </c>
      <c r="P55" s="14" t="n">
        <v>17.985</v>
      </c>
      <c r="Q55" s="14" t="n">
        <v>11.805</v>
      </c>
      <c r="R55" s="15" t="n">
        <v>-0.185910682432347</v>
      </c>
    </row>
    <row r="56" customFormat="false" ht="12.75" hidden="false" customHeight="false" outlineLevel="0" collapsed="false">
      <c r="A56" s="0" t="n">
        <v>6</v>
      </c>
      <c r="B56" s="10" t="s">
        <v>72</v>
      </c>
      <c r="D56" s="10" t="n">
        <v>10</v>
      </c>
      <c r="E56" s="11" t="n">
        <v>0.259099999999995</v>
      </c>
      <c r="F56" s="12" t="n">
        <v>971</v>
      </c>
      <c r="G56" s="12" t="n">
        <v>1871</v>
      </c>
      <c r="H56" s="12" t="n">
        <v>1595</v>
      </c>
      <c r="I56" s="12" t="n">
        <v>811</v>
      </c>
      <c r="J56" s="12" t="n">
        <v>1060</v>
      </c>
      <c r="K56" s="12" t="n">
        <v>7705</v>
      </c>
      <c r="L56" s="13" t="n">
        <f aca="false">LOG(M56,3)</f>
        <v>2.88249103265251</v>
      </c>
      <c r="M56" s="14" t="n">
        <v>23.73</v>
      </c>
      <c r="N56" s="14" t="n">
        <v>80.06</v>
      </c>
      <c r="O56" s="14" t="n">
        <v>29.5966666666667</v>
      </c>
      <c r="P56" s="14" t="n">
        <v>19.0366666666667</v>
      </c>
      <c r="Q56" s="14" t="n">
        <v>13.2733333333333</v>
      </c>
      <c r="R56" s="15" t="n">
        <v>0.00825220234247587</v>
      </c>
    </row>
    <row r="57" customFormat="false" ht="12.75" hidden="false" customHeight="false" outlineLevel="0" collapsed="false">
      <c r="A57" s="0" t="n">
        <v>6</v>
      </c>
      <c r="B57" s="10" t="s">
        <v>73</v>
      </c>
      <c r="D57" s="10" t="n">
        <v>10</v>
      </c>
      <c r="E57" s="11" t="n">
        <v>0.0789000000000101</v>
      </c>
      <c r="F57" s="12" t="n">
        <v>942</v>
      </c>
      <c r="G57" s="12" t="n">
        <v>1946</v>
      </c>
      <c r="H57" s="12" t="n">
        <v>1481</v>
      </c>
      <c r="I57" s="12" t="n">
        <v>838</v>
      </c>
      <c r="J57" s="12" t="n">
        <v>1108</v>
      </c>
      <c r="K57" s="12" t="n">
        <v>5976</v>
      </c>
      <c r="L57" s="13" t="n">
        <f aca="false">LOG(M57,3)</f>
        <v>3.57155474117331</v>
      </c>
      <c r="M57" s="14" t="n">
        <v>50.59</v>
      </c>
      <c r="N57" s="14" t="n">
        <v>96.8</v>
      </c>
      <c r="O57" s="14" t="n">
        <v>26.63</v>
      </c>
      <c r="P57" s="14" t="n">
        <v>20.665</v>
      </c>
      <c r="Q57" s="14" t="n">
        <v>19.225</v>
      </c>
      <c r="R57" s="15" t="n">
        <v>0.623341455821615</v>
      </c>
    </row>
    <row r="58" customFormat="false" ht="12.75" hidden="false" customHeight="false" outlineLevel="0" collapsed="false">
      <c r="A58" s="0" t="n">
        <v>6</v>
      </c>
      <c r="B58" s="10" t="s">
        <v>74</v>
      </c>
      <c r="D58" s="10" t="n">
        <v>10</v>
      </c>
      <c r="E58" s="11" t="n">
        <v>0.0636000000000081</v>
      </c>
      <c r="F58" s="12" t="n">
        <v>1912</v>
      </c>
      <c r="G58" s="12" t="n">
        <v>2157</v>
      </c>
      <c r="H58" s="12" t="n">
        <v>1875</v>
      </c>
      <c r="I58" s="12" t="n">
        <v>1561</v>
      </c>
      <c r="J58" s="12" t="n">
        <v>596</v>
      </c>
      <c r="K58" s="12" t="n">
        <v>2442</v>
      </c>
      <c r="L58" s="13" t="n">
        <f aca="false">LOG(M58,3)</f>
        <v>2.84209903411214</v>
      </c>
      <c r="M58" s="14" t="n">
        <v>22.7</v>
      </c>
      <c r="N58" s="14" t="n">
        <v>77.5066666666667</v>
      </c>
      <c r="O58" s="14" t="n">
        <v>25.9133333333333</v>
      </c>
      <c r="P58" s="14" t="n">
        <v>16.5233333333333</v>
      </c>
      <c r="Q58" s="14" t="n">
        <v>14.4466666666667</v>
      </c>
      <c r="R58" s="15" t="n">
        <v>-0.251123240360166</v>
      </c>
    </row>
    <row r="59" customFormat="false" ht="12.75" hidden="false" customHeight="false" outlineLevel="0" collapsed="false">
      <c r="A59" s="0" t="n">
        <v>6</v>
      </c>
      <c r="B59" s="10" t="s">
        <v>75</v>
      </c>
      <c r="D59" s="10" t="n">
        <v>10</v>
      </c>
      <c r="E59" s="11" t="n">
        <v>0.0728999999999928</v>
      </c>
      <c r="F59" s="12" t="n">
        <v>1170</v>
      </c>
      <c r="G59" s="12" t="n">
        <v>2015</v>
      </c>
      <c r="H59" s="12" t="n">
        <v>1740</v>
      </c>
      <c r="I59" s="12" t="n">
        <v>1123</v>
      </c>
      <c r="J59" s="12" t="n">
        <v>892</v>
      </c>
      <c r="K59" s="12" t="n">
        <v>5308</v>
      </c>
      <c r="L59" s="13" t="n">
        <f aca="false">LOG(M59,3)</f>
        <v>2.81110223024281</v>
      </c>
      <c r="M59" s="14" t="n">
        <v>21.94</v>
      </c>
      <c r="N59" s="14" t="n">
        <v>76.69</v>
      </c>
      <c r="O59" s="14" t="n">
        <v>26.28</v>
      </c>
      <c r="P59" s="14" t="n">
        <v>16.9366666666667</v>
      </c>
      <c r="Q59" s="14" t="n">
        <v>15</v>
      </c>
      <c r="R59" s="15" t="n">
        <v>-0.203591949597909</v>
      </c>
    </row>
    <row r="60" customFormat="false" ht="12.75" hidden="false" customHeight="false" outlineLevel="0" collapsed="false">
      <c r="A60" s="0" t="n">
        <v>6</v>
      </c>
      <c r="B60" s="10" t="s">
        <v>76</v>
      </c>
      <c r="D60" s="10" t="n">
        <v>10</v>
      </c>
      <c r="E60" s="11" t="n">
        <v>0.164499999999992</v>
      </c>
      <c r="F60" s="12" t="n">
        <v>1039</v>
      </c>
      <c r="G60" s="12" t="n">
        <v>1861</v>
      </c>
      <c r="H60" s="12" t="n">
        <v>1411</v>
      </c>
      <c r="I60" s="12" t="n">
        <v>1002</v>
      </c>
      <c r="J60" s="12" t="n">
        <v>859</v>
      </c>
      <c r="K60" s="12" t="n">
        <v>6867</v>
      </c>
      <c r="L60" s="13" t="n">
        <f aca="false">LOG(M60,3)</f>
        <v>3.06629938942388</v>
      </c>
      <c r="M60" s="14" t="n">
        <v>29.04</v>
      </c>
      <c r="N60" s="14" t="n">
        <v>79.0866666666667</v>
      </c>
      <c r="O60" s="14" t="n">
        <v>27.1666666666667</v>
      </c>
      <c r="P60" s="14" t="n">
        <v>18.3666666666667</v>
      </c>
      <c r="Q60" s="14" t="n">
        <v>16.0166666666667</v>
      </c>
      <c r="R60" s="15" t="n">
        <v>0.034062706974973</v>
      </c>
    </row>
    <row r="61" customFormat="false" ht="12.75" hidden="false" customHeight="false" outlineLevel="0" collapsed="false">
      <c r="A61" s="0" t="n">
        <v>6</v>
      </c>
      <c r="B61" s="10" t="s">
        <v>77</v>
      </c>
      <c r="D61" s="10" t="n">
        <v>10</v>
      </c>
      <c r="E61" s="11" t="n">
        <v>0.124999999999989</v>
      </c>
      <c r="F61" s="12" t="n">
        <v>807</v>
      </c>
      <c r="G61" s="12" t="n">
        <v>1785</v>
      </c>
      <c r="H61" s="12" t="n">
        <v>1538</v>
      </c>
      <c r="I61" s="12" t="n">
        <v>770</v>
      </c>
      <c r="J61" s="12" t="n">
        <v>1015</v>
      </c>
      <c r="K61" s="12" t="n">
        <v>7438</v>
      </c>
      <c r="L61" s="13" t="n">
        <f aca="false">LOG(M61,3)</f>
        <v>3.16595623285353</v>
      </c>
      <c r="M61" s="14" t="n">
        <v>32.4</v>
      </c>
      <c r="N61" s="14" t="n">
        <v>88.7233333333333</v>
      </c>
      <c r="O61" s="14" t="n">
        <v>30.225</v>
      </c>
      <c r="P61" s="14" t="n">
        <v>19.5366666666667</v>
      </c>
      <c r="Q61" s="14" t="n">
        <v>15.57</v>
      </c>
      <c r="R61" s="15" t="n">
        <v>0.315849789889342</v>
      </c>
    </row>
    <row r="62" customFormat="false" ht="12.75" hidden="false" customHeight="false" outlineLevel="0" collapsed="false">
      <c r="A62" s="0" t="n">
        <v>7</v>
      </c>
      <c r="B62" s="10" t="s">
        <v>78</v>
      </c>
      <c r="C62" s="10" t="s">
        <v>79</v>
      </c>
      <c r="D62" s="10" t="n">
        <v>10</v>
      </c>
      <c r="E62" s="11" t="n">
        <v>0.150399999999991</v>
      </c>
      <c r="F62" s="12" t="n">
        <v>1190</v>
      </c>
      <c r="G62" s="12" t="n">
        <v>2437</v>
      </c>
      <c r="H62" s="12" t="n">
        <v>2015</v>
      </c>
      <c r="I62" s="12" t="n">
        <v>1074</v>
      </c>
      <c r="J62" s="12" t="n">
        <v>1363</v>
      </c>
      <c r="K62" s="12" t="n">
        <v>6539</v>
      </c>
      <c r="L62" s="13" t="n">
        <f aca="false">LOG(M62,3)</f>
        <v>3.22706905994472</v>
      </c>
      <c r="M62" s="14" t="n">
        <v>34.65</v>
      </c>
      <c r="N62" s="14" t="n">
        <v>97.36</v>
      </c>
      <c r="O62" s="14" t="n">
        <v>29.995</v>
      </c>
      <c r="P62" s="14" t="n">
        <v>20.415</v>
      </c>
      <c r="Q62" s="14" t="n">
        <v>17.525</v>
      </c>
      <c r="R62" s="15" t="n">
        <v>0.541832625737692</v>
      </c>
    </row>
    <row r="63" customFormat="false" ht="12.75" hidden="false" customHeight="false" outlineLevel="0" collapsed="false">
      <c r="A63" s="0" t="n">
        <v>7</v>
      </c>
      <c r="B63" s="10" t="s">
        <v>80</v>
      </c>
      <c r="C63" s="10" t="s">
        <v>81</v>
      </c>
      <c r="D63" s="10" t="n">
        <v>10</v>
      </c>
      <c r="E63" s="11" t="n">
        <v>0.11699999999999</v>
      </c>
      <c r="F63" s="12" t="n">
        <v>1077</v>
      </c>
      <c r="G63" s="12" t="n">
        <v>2222</v>
      </c>
      <c r="H63" s="12" t="n">
        <v>1764</v>
      </c>
      <c r="I63" s="12" t="n">
        <v>1040</v>
      </c>
      <c r="J63" s="12" t="n">
        <v>1182</v>
      </c>
      <c r="K63" s="12" t="n">
        <v>5779</v>
      </c>
      <c r="L63" s="13" t="n">
        <f aca="false">LOG(M63,3)</f>
        <v>3.08091327929554</v>
      </c>
      <c r="M63" s="14" t="n">
        <v>29.51</v>
      </c>
      <c r="N63" s="14" t="n">
        <v>91.705</v>
      </c>
      <c r="O63" s="14" t="n">
        <v>30.64</v>
      </c>
      <c r="P63" s="14" t="n">
        <v>19.65</v>
      </c>
      <c r="Q63" s="14" t="n">
        <v>14.8</v>
      </c>
      <c r="R63" s="15" t="n">
        <v>0.308335370694695</v>
      </c>
    </row>
    <row r="64" customFormat="false" ht="12.75" hidden="false" customHeight="false" outlineLevel="0" collapsed="false">
      <c r="A64" s="0" t="n">
        <v>7</v>
      </c>
      <c r="B64" s="10" t="s">
        <v>82</v>
      </c>
      <c r="C64" s="10" t="s">
        <v>79</v>
      </c>
      <c r="D64" s="10" t="n">
        <v>10</v>
      </c>
      <c r="E64" s="11" t="n">
        <v>0.0853000000000122</v>
      </c>
      <c r="F64" s="12" t="n">
        <v>984</v>
      </c>
      <c r="G64" s="12" t="n">
        <v>2010</v>
      </c>
      <c r="H64" s="12" t="n">
        <v>1556</v>
      </c>
      <c r="I64" s="12" t="n">
        <v>946</v>
      </c>
      <c r="J64" s="12" t="n">
        <v>1064</v>
      </c>
      <c r="K64" s="12" t="n">
        <v>4794</v>
      </c>
      <c r="L64" s="13" t="n">
        <f aca="false">LOG(M64,3)</f>
        <v>2.95295589309809</v>
      </c>
      <c r="M64" s="14" t="n">
        <v>25.64</v>
      </c>
      <c r="N64" s="14" t="n">
        <v>77.7533333333333</v>
      </c>
      <c r="O64" s="14" t="n">
        <v>30.2433333333333</v>
      </c>
      <c r="P64" s="14" t="n">
        <v>17.7033333333333</v>
      </c>
      <c r="Q64" s="14" t="n">
        <v>13.2833333333333</v>
      </c>
      <c r="R64" s="15" t="n">
        <v>-0.0432418411276958</v>
      </c>
    </row>
    <row r="65" customFormat="false" ht="12.75" hidden="false" customHeight="false" outlineLevel="0" collapsed="false">
      <c r="A65" s="0" t="n">
        <v>7</v>
      </c>
      <c r="B65" s="10" t="s">
        <v>83</v>
      </c>
      <c r="C65" s="10" t="s">
        <v>79</v>
      </c>
      <c r="D65" s="10" t="n">
        <v>10</v>
      </c>
      <c r="E65" s="11" t="n">
        <v>0.127699999999999</v>
      </c>
      <c r="F65" s="12" t="n">
        <v>787</v>
      </c>
      <c r="G65" s="12" t="n">
        <v>2067</v>
      </c>
      <c r="H65" s="12" t="n">
        <v>1865</v>
      </c>
      <c r="I65" s="12" t="n">
        <v>777</v>
      </c>
      <c r="J65" s="12" t="n">
        <v>1290</v>
      </c>
      <c r="K65" s="12" t="n">
        <v>8029</v>
      </c>
      <c r="L65" s="13" t="n">
        <f aca="false">LOG(M65,3)</f>
        <v>3.08491433728331</v>
      </c>
      <c r="M65" s="14" t="n">
        <v>29.64</v>
      </c>
      <c r="N65" s="14" t="n">
        <v>86.65</v>
      </c>
      <c r="O65" s="14" t="n">
        <v>30.23</v>
      </c>
      <c r="P65" s="14" t="n">
        <v>19.33</v>
      </c>
      <c r="Q65" s="14" t="n">
        <v>13.85</v>
      </c>
      <c r="R65" s="15" t="n">
        <v>0.185452437777351</v>
      </c>
    </row>
    <row r="66" customFormat="false" ht="12.75" hidden="false" customHeight="false" outlineLevel="0" collapsed="false">
      <c r="A66" s="0" t="n">
        <v>7</v>
      </c>
      <c r="B66" s="10" t="s">
        <v>84</v>
      </c>
      <c r="C66" s="10" t="s">
        <v>81</v>
      </c>
      <c r="D66" s="10" t="n">
        <v>10</v>
      </c>
      <c r="E66" s="11" t="n">
        <v>0.138200000000006</v>
      </c>
      <c r="F66" s="12" t="n">
        <v>1220</v>
      </c>
      <c r="G66" s="12" t="n">
        <v>2034</v>
      </c>
      <c r="H66" s="12" t="n">
        <v>1598</v>
      </c>
      <c r="I66" s="12" t="n">
        <v>1168</v>
      </c>
      <c r="J66" s="12" t="n">
        <v>866</v>
      </c>
      <c r="K66" s="12" t="n">
        <v>7018</v>
      </c>
      <c r="L66" s="13" t="n">
        <f aca="false">LOG(M66,3)</f>
        <v>3.28285442333756</v>
      </c>
      <c r="M66" s="14" t="n">
        <v>36.84</v>
      </c>
      <c r="N66" s="14" t="n">
        <v>84.735</v>
      </c>
      <c r="O66" s="14" t="n">
        <v>30.93</v>
      </c>
      <c r="P66" s="14" t="n">
        <v>20.61</v>
      </c>
      <c r="Q66" s="14" t="n">
        <v>16.335</v>
      </c>
      <c r="R66" s="15" t="n">
        <v>0.433800590656862</v>
      </c>
    </row>
    <row r="67" customFormat="false" ht="12.75" hidden="false" customHeight="false" outlineLevel="0" collapsed="false">
      <c r="A67" s="0" t="n">
        <v>7</v>
      </c>
      <c r="B67" s="10" t="s">
        <v>85</v>
      </c>
      <c r="C67" s="10" t="s">
        <v>79</v>
      </c>
      <c r="D67" s="10" t="n">
        <v>10</v>
      </c>
      <c r="E67" s="11" t="n">
        <v>0.119399999999996</v>
      </c>
      <c r="F67" s="12" t="n">
        <v>764</v>
      </c>
      <c r="G67" s="12" t="n">
        <v>1688</v>
      </c>
      <c r="H67" s="12" t="n">
        <v>1126</v>
      </c>
      <c r="I67" s="12" t="n">
        <v>699</v>
      </c>
      <c r="J67" s="12" t="n">
        <v>989</v>
      </c>
      <c r="K67" s="12" t="n">
        <v>6773</v>
      </c>
      <c r="L67" s="13" t="n">
        <f aca="false">LOG(M67,3)</f>
        <v>3.43181032899337</v>
      </c>
      <c r="M67" s="14" t="n">
        <v>43.39</v>
      </c>
      <c r="N67" s="14" t="n">
        <v>95.385</v>
      </c>
      <c r="O67" s="14" t="n">
        <v>30.26</v>
      </c>
      <c r="P67" s="14" t="n">
        <v>20.615</v>
      </c>
      <c r="Q67" s="14" t="n">
        <v>16.52</v>
      </c>
      <c r="R67" s="15" t="n">
        <v>0.570186401447787</v>
      </c>
    </row>
    <row r="68" customFormat="false" ht="12.75" hidden="false" customHeight="false" outlineLevel="0" collapsed="false">
      <c r="A68" s="0" t="n">
        <v>7</v>
      </c>
      <c r="B68" s="10" t="s">
        <v>86</v>
      </c>
      <c r="C68" s="10" t="s">
        <v>79</v>
      </c>
      <c r="D68" s="10" t="n">
        <v>10</v>
      </c>
      <c r="E68" s="11" t="n">
        <v>0.090100000000001</v>
      </c>
      <c r="F68" s="12" t="n">
        <v>1036</v>
      </c>
      <c r="G68" s="12" t="n">
        <v>1865</v>
      </c>
      <c r="H68" s="12" t="n">
        <v>1219</v>
      </c>
      <c r="I68" s="12" t="n">
        <v>812</v>
      </c>
      <c r="J68" s="12" t="n">
        <v>1053</v>
      </c>
      <c r="K68" s="12" t="n">
        <v>4584</v>
      </c>
      <c r="L68" s="13" t="n">
        <f aca="false">LOG(M68,3)</f>
        <v>3.20741902533193</v>
      </c>
      <c r="M68" s="14" t="n">
        <v>33.91</v>
      </c>
      <c r="N68" s="14" t="n">
        <v>92.0266666666667</v>
      </c>
      <c r="O68" s="14" t="n">
        <v>26.4166666666667</v>
      </c>
      <c r="P68" s="14" t="n">
        <v>18.09</v>
      </c>
      <c r="Q68" s="14" t="n">
        <v>13.6566666666667</v>
      </c>
      <c r="R68" s="15" t="n">
        <v>0.0456827443071875</v>
      </c>
    </row>
    <row r="69" customFormat="false" ht="12.75" hidden="false" customHeight="false" outlineLevel="0" collapsed="false">
      <c r="A69" s="0" t="n">
        <v>7</v>
      </c>
      <c r="B69" s="10" t="s">
        <v>87</v>
      </c>
      <c r="C69" s="10" t="s">
        <v>79</v>
      </c>
      <c r="D69" s="10" t="n">
        <v>10</v>
      </c>
      <c r="E69" s="11" t="n">
        <v>0.139499999999987</v>
      </c>
      <c r="F69" s="12" t="n">
        <v>1152</v>
      </c>
      <c r="G69" s="12" t="n">
        <v>2301</v>
      </c>
      <c r="H69" s="12" t="n">
        <v>1813</v>
      </c>
      <c r="I69" s="12" t="n">
        <v>1088</v>
      </c>
      <c r="J69" s="12" t="n">
        <v>1213</v>
      </c>
      <c r="K69" s="12" t="n">
        <v>2634</v>
      </c>
      <c r="L69" s="13" t="n">
        <f aca="false">LOG(M69,3)</f>
        <v>3.05049073874061</v>
      </c>
      <c r="M69" s="14" t="n">
        <v>28.54</v>
      </c>
      <c r="N69" s="14" t="n">
        <v>90.09</v>
      </c>
      <c r="O69" s="14" t="n">
        <v>27.815</v>
      </c>
      <c r="P69" s="14" t="n">
        <v>17.79</v>
      </c>
      <c r="Q69" s="14" t="n">
        <v>15.2666666666667</v>
      </c>
      <c r="R69" s="15" t="n">
        <v>0.09529449517244</v>
      </c>
    </row>
    <row r="70" customFormat="false" ht="12.75" hidden="false" customHeight="false" outlineLevel="0" collapsed="false">
      <c r="A70" s="0" t="n">
        <v>7</v>
      </c>
      <c r="B70" s="10" t="s">
        <v>88</v>
      </c>
      <c r="C70" s="10" t="s">
        <v>81</v>
      </c>
      <c r="D70" s="10" t="n">
        <v>10</v>
      </c>
      <c r="E70" s="11" t="n">
        <v>0.135899999999998</v>
      </c>
      <c r="F70" s="12" t="n">
        <v>1074</v>
      </c>
      <c r="G70" s="12" t="n">
        <v>2128</v>
      </c>
      <c r="H70" s="12" t="n">
        <v>1722</v>
      </c>
      <c r="I70" s="12" t="n">
        <v>1019</v>
      </c>
      <c r="J70" s="12" t="n">
        <v>1109</v>
      </c>
      <c r="K70" s="12" t="n">
        <v>7397</v>
      </c>
      <c r="L70" s="13" t="n">
        <f aca="false">LOG(M70,3)</f>
        <v>3.04729579258002</v>
      </c>
      <c r="M70" s="14" t="n">
        <v>28.44</v>
      </c>
      <c r="N70" s="14" t="n">
        <v>89.54</v>
      </c>
      <c r="O70" s="14" t="n">
        <v>28.4066666666667</v>
      </c>
      <c r="P70" s="14" t="n">
        <v>17.3366666666667</v>
      </c>
      <c r="Q70" s="14" t="n">
        <v>14.8866666666667</v>
      </c>
      <c r="R70" s="15" t="n">
        <v>0.0713231251926883</v>
      </c>
    </row>
    <row r="71" customFormat="false" ht="12.75" hidden="false" customHeight="false" outlineLevel="0" collapsed="false">
      <c r="A71" s="0" t="n">
        <v>7</v>
      </c>
      <c r="B71" s="10" t="s">
        <v>89</v>
      </c>
      <c r="C71" s="10" t="s">
        <v>79</v>
      </c>
      <c r="D71" s="10" t="n">
        <v>10</v>
      </c>
      <c r="E71" s="11" t="n">
        <v>0.151199999999989</v>
      </c>
      <c r="F71" s="12" t="n">
        <v>1266</v>
      </c>
      <c r="G71" s="12" t="n">
        <v>1937</v>
      </c>
      <c r="H71" s="12" t="n">
        <v>1616</v>
      </c>
      <c r="I71" s="12" t="n">
        <v>1162</v>
      </c>
      <c r="J71" s="12" t="n">
        <v>775</v>
      </c>
      <c r="K71" s="12" t="n">
        <v>5896</v>
      </c>
      <c r="L71" s="13" t="n">
        <f aca="false">LOG(M71,3)</f>
        <v>2.98504427670656</v>
      </c>
      <c r="M71" s="14" t="n">
        <v>26.56</v>
      </c>
      <c r="N71" s="14" t="n">
        <v>84.8666666666667</v>
      </c>
      <c r="O71" s="14" t="n">
        <v>28.1733333333333</v>
      </c>
      <c r="P71" s="14" t="n">
        <v>16.9833333333333</v>
      </c>
      <c r="Q71" s="14" t="n">
        <v>15.2233333333333</v>
      </c>
      <c r="R71" s="15" t="n">
        <v>-0.00118417742717662</v>
      </c>
    </row>
    <row r="72" customFormat="false" ht="12.75" hidden="false" customHeight="false" outlineLevel="0" collapsed="false">
      <c r="A72" s="0" t="n">
        <v>8</v>
      </c>
      <c r="B72" s="10" t="s">
        <v>90</v>
      </c>
      <c r="C72" s="10" t="s">
        <v>79</v>
      </c>
      <c r="D72" s="10" t="n">
        <v>10</v>
      </c>
      <c r="E72" s="11" t="n">
        <v>0.12589999999999</v>
      </c>
      <c r="F72" s="12" t="n">
        <v>1501</v>
      </c>
      <c r="G72" s="12" t="n">
        <v>2391</v>
      </c>
      <c r="H72" s="12" t="n">
        <v>1747</v>
      </c>
      <c r="I72" s="12" t="n">
        <v>1354</v>
      </c>
      <c r="J72" s="12" t="n">
        <v>1037</v>
      </c>
      <c r="K72" s="12" t="n">
        <v>4109</v>
      </c>
      <c r="L72" s="13" t="n">
        <f aca="false">LOG(M72,3)</f>
        <v>3.3934630130407</v>
      </c>
      <c r="M72" s="14" t="n">
        <v>41.6</v>
      </c>
      <c r="N72" s="14" t="n">
        <v>101.945</v>
      </c>
      <c r="O72" s="14" t="n">
        <v>31.89</v>
      </c>
      <c r="P72" s="14" t="n">
        <v>20.555</v>
      </c>
      <c r="Q72" s="14" t="n">
        <v>20.08</v>
      </c>
      <c r="R72" s="15" t="n">
        <v>0.839213887497605</v>
      </c>
    </row>
    <row r="73" customFormat="false" ht="12.75" hidden="false" customHeight="false" outlineLevel="0" collapsed="false">
      <c r="A73" s="0" t="n">
        <v>8</v>
      </c>
      <c r="B73" s="10" t="s">
        <v>91</v>
      </c>
      <c r="C73" s="10" t="s">
        <v>81</v>
      </c>
      <c r="D73" s="10" t="n">
        <v>10</v>
      </c>
      <c r="E73" s="11" t="n">
        <v>0.104299999999989</v>
      </c>
      <c r="F73" s="12" t="n">
        <v>1134</v>
      </c>
      <c r="G73" s="12" t="n">
        <v>1728</v>
      </c>
      <c r="H73" s="12" t="n">
        <v>1369</v>
      </c>
      <c r="I73" s="12" t="n">
        <v>927</v>
      </c>
      <c r="J73" s="12" t="n">
        <v>801</v>
      </c>
      <c r="K73" s="12" t="n">
        <v>4756</v>
      </c>
      <c r="L73" s="13" t="n">
        <f aca="false">LOG(M73,3)</f>
        <v>3.36704524175214</v>
      </c>
      <c r="M73" s="14" t="n">
        <v>40.41</v>
      </c>
      <c r="N73" s="14" t="n">
        <v>90.175</v>
      </c>
      <c r="O73" s="14" t="n">
        <v>30.775</v>
      </c>
      <c r="P73" s="14" t="n">
        <v>19.685</v>
      </c>
      <c r="Q73" s="14" t="n">
        <v>18.565</v>
      </c>
      <c r="R73" s="15" t="n">
        <v>0.559318348078916</v>
      </c>
    </row>
    <row r="74" customFormat="false" ht="12.75" hidden="false" customHeight="false" outlineLevel="0" collapsed="false">
      <c r="A74" s="0" t="n">
        <v>8</v>
      </c>
      <c r="B74" s="10" t="s">
        <v>92</v>
      </c>
      <c r="C74" s="10" t="s">
        <v>79</v>
      </c>
      <c r="D74" s="10" t="n">
        <v>10</v>
      </c>
      <c r="E74" s="11" t="n">
        <v>0.100599999999991</v>
      </c>
      <c r="F74" s="12" t="n">
        <v>1486</v>
      </c>
      <c r="G74" s="12" t="n">
        <v>2400</v>
      </c>
      <c r="H74" s="12" t="n">
        <v>1689</v>
      </c>
      <c r="I74" s="12" t="n">
        <v>1397</v>
      </c>
      <c r="J74" s="12" t="n">
        <v>1003</v>
      </c>
      <c r="K74" s="12" t="n">
        <v>6707</v>
      </c>
      <c r="L74" s="13" t="n">
        <f aca="false">LOG(M74,3)</f>
        <v>3.3019254028832</v>
      </c>
      <c r="M74" s="14" t="n">
        <v>37.62</v>
      </c>
      <c r="N74" s="14" t="n">
        <v>94.1</v>
      </c>
      <c r="O74" s="14" t="n">
        <v>30.23</v>
      </c>
      <c r="P74" s="14" t="n">
        <v>19.495</v>
      </c>
      <c r="Q74" s="14" t="n">
        <v>16.9</v>
      </c>
      <c r="R74" s="15" t="n">
        <v>0.467157070428526</v>
      </c>
    </row>
    <row r="75" customFormat="false" ht="12.75" hidden="false" customHeight="false" outlineLevel="0" collapsed="false">
      <c r="A75" s="0" t="n">
        <v>8</v>
      </c>
      <c r="B75" s="10" t="s">
        <v>93</v>
      </c>
      <c r="C75" s="10" t="s">
        <v>81</v>
      </c>
      <c r="D75" s="10" t="n">
        <v>10</v>
      </c>
      <c r="E75" s="11" t="n">
        <v>0.155200000000002</v>
      </c>
      <c r="F75" s="12" t="n">
        <v>867</v>
      </c>
      <c r="G75" s="12" t="n">
        <v>2192</v>
      </c>
      <c r="H75" s="12" t="n">
        <v>1326</v>
      </c>
      <c r="I75" s="12" t="n">
        <v>773</v>
      </c>
      <c r="J75" s="12" t="n">
        <v>1419</v>
      </c>
      <c r="K75" s="12" t="n">
        <v>7511</v>
      </c>
      <c r="L75" s="13" t="n">
        <f aca="false">LOG(M75,3)</f>
        <v>3.29877452503415</v>
      </c>
      <c r="M75" s="14" t="n">
        <v>37.49</v>
      </c>
      <c r="N75" s="14" t="n">
        <v>100.58</v>
      </c>
      <c r="O75" s="14" t="n">
        <v>30.265</v>
      </c>
      <c r="P75" s="14" t="n">
        <v>19.635</v>
      </c>
      <c r="Q75" s="14" t="n">
        <v>16.38</v>
      </c>
      <c r="R75" s="15" t="n">
        <v>0.512938710732628</v>
      </c>
    </row>
    <row r="76" customFormat="false" ht="12.75" hidden="false" customHeight="false" outlineLevel="0" collapsed="false">
      <c r="A76" s="0" t="n">
        <v>8</v>
      </c>
      <c r="B76" s="10" t="s">
        <v>94</v>
      </c>
      <c r="C76" s="10" t="s">
        <v>79</v>
      </c>
      <c r="D76" s="10" t="n">
        <v>10</v>
      </c>
      <c r="E76" s="11" t="n">
        <v>0.0996000000000038</v>
      </c>
      <c r="F76" s="12" t="n">
        <v>1223</v>
      </c>
      <c r="G76" s="12" t="n">
        <v>2051</v>
      </c>
      <c r="H76" s="12" t="n">
        <v>1327</v>
      </c>
      <c r="I76" s="12" t="n">
        <v>1054</v>
      </c>
      <c r="J76" s="12" t="n">
        <v>997</v>
      </c>
      <c r="K76" s="12" t="n">
        <v>4155</v>
      </c>
      <c r="L76" s="13" t="n">
        <f aca="false">LOG(M76,3)</f>
        <v>3.4380820985923</v>
      </c>
      <c r="M76" s="14" t="n">
        <v>43.69</v>
      </c>
      <c r="N76" s="14" t="n">
        <v>86.4966666666667</v>
      </c>
      <c r="O76" s="14" t="n">
        <v>29.64</v>
      </c>
      <c r="P76" s="14" t="n">
        <v>19.2033333333333</v>
      </c>
      <c r="Q76" s="14" t="n">
        <v>19.1166666666667</v>
      </c>
      <c r="R76" s="15" t="n">
        <v>0.505482442757218</v>
      </c>
    </row>
    <row r="77" customFormat="false" ht="12.75" hidden="false" customHeight="false" outlineLevel="0" collapsed="false">
      <c r="A77" s="0" t="n">
        <v>8</v>
      </c>
      <c r="B77" s="10" t="s">
        <v>95</v>
      </c>
      <c r="C77" s="10" t="s">
        <v>81</v>
      </c>
      <c r="D77" s="10" t="n">
        <v>10</v>
      </c>
      <c r="E77" s="11" t="n">
        <v>0.0992999999999881</v>
      </c>
      <c r="F77" s="12" t="n">
        <v>951</v>
      </c>
      <c r="G77" s="12" t="n">
        <v>1816</v>
      </c>
      <c r="H77" s="12" t="n">
        <v>1347</v>
      </c>
      <c r="I77" s="12" t="n">
        <v>802</v>
      </c>
      <c r="J77" s="12" t="n">
        <v>1014</v>
      </c>
      <c r="K77" s="12" t="n">
        <v>6404</v>
      </c>
      <c r="L77" s="13" t="n">
        <f aca="false">LOG(M77,3)</f>
        <v>3.3509102580276</v>
      </c>
      <c r="M77" s="14" t="n">
        <v>39.7</v>
      </c>
      <c r="N77" s="14" t="n">
        <v>88.2733333333333</v>
      </c>
      <c r="O77" s="14" t="n">
        <v>29.6433333333333</v>
      </c>
      <c r="P77" s="14" t="n">
        <v>19.8166666666667</v>
      </c>
      <c r="Q77" s="14" t="n">
        <v>17.3633333333333</v>
      </c>
      <c r="R77" s="15" t="n">
        <v>0.443755278485294</v>
      </c>
    </row>
    <row r="78" customFormat="false" ht="12.75" hidden="false" customHeight="false" outlineLevel="0" collapsed="false">
      <c r="A78" s="0" t="n">
        <v>8</v>
      </c>
      <c r="B78" s="10" t="s">
        <v>96</v>
      </c>
      <c r="C78" s="10" t="s">
        <v>81</v>
      </c>
      <c r="D78" s="10" t="n">
        <v>10</v>
      </c>
      <c r="E78" s="11" t="n">
        <v>0.174299999999994</v>
      </c>
      <c r="F78" s="12" t="n">
        <v>985</v>
      </c>
      <c r="G78" s="12" t="n">
        <v>1589</v>
      </c>
      <c r="H78" s="12" t="n">
        <v>950</v>
      </c>
      <c r="I78" s="12" t="n">
        <v>731</v>
      </c>
      <c r="J78" s="12" t="n">
        <v>858</v>
      </c>
      <c r="K78" s="12" t="n">
        <v>2943</v>
      </c>
      <c r="L78" s="13" t="n">
        <f aca="false">LOG(M78,3)</f>
        <v>3.41444367456305</v>
      </c>
      <c r="M78" s="14" t="n">
        <v>42.57</v>
      </c>
      <c r="N78" s="14" t="n">
        <v>89.5266666666667</v>
      </c>
      <c r="O78" s="14" t="n">
        <v>30.46</v>
      </c>
      <c r="P78" s="14" t="n">
        <v>19.3766666666667</v>
      </c>
      <c r="Q78" s="14" t="n">
        <v>17.2533333333333</v>
      </c>
      <c r="R78" s="15" t="n">
        <v>0.482809714650567</v>
      </c>
    </row>
    <row r="79" customFormat="false" ht="12.75" hidden="false" customHeight="false" outlineLevel="0" collapsed="false">
      <c r="A79" s="0" t="n">
        <v>8</v>
      </c>
      <c r="B79" s="10" t="s">
        <v>97</v>
      </c>
      <c r="C79" s="10" t="s">
        <v>79</v>
      </c>
      <c r="D79" s="10" t="n">
        <v>10</v>
      </c>
      <c r="E79" s="11" t="n">
        <v>0.173599999999993</v>
      </c>
      <c r="F79" s="12" t="n">
        <v>753</v>
      </c>
      <c r="G79" s="12" t="n">
        <v>1666</v>
      </c>
      <c r="H79" s="12" t="n">
        <v>1483</v>
      </c>
      <c r="I79" s="12" t="n">
        <v>720</v>
      </c>
      <c r="J79" s="12" t="n">
        <v>946</v>
      </c>
      <c r="K79" s="12" t="n">
        <v>6965</v>
      </c>
      <c r="L79" s="13" t="n">
        <f aca="false">LOG(M79,3)</f>
        <v>3.2159684439953</v>
      </c>
      <c r="M79" s="14" t="n">
        <v>34.23</v>
      </c>
      <c r="N79" s="14" t="n">
        <v>89</v>
      </c>
      <c r="O79" s="14" t="n">
        <v>31.24</v>
      </c>
      <c r="P79" s="14" t="n">
        <v>20.72</v>
      </c>
      <c r="Q79" s="14" t="n">
        <v>15.57</v>
      </c>
      <c r="R79" s="15" t="n">
        <v>0.436626562954822</v>
      </c>
    </row>
    <row r="80" customFormat="false" ht="12.75" hidden="false" customHeight="false" outlineLevel="0" collapsed="false">
      <c r="A80" s="0" t="n">
        <v>8</v>
      </c>
      <c r="B80" s="10" t="s">
        <v>98</v>
      </c>
      <c r="C80" s="10" t="s">
        <v>81</v>
      </c>
      <c r="D80" s="10" t="n">
        <v>10</v>
      </c>
      <c r="E80" s="11" t="n">
        <v>0.0767999999999972</v>
      </c>
      <c r="F80" s="12" t="n">
        <v>839</v>
      </c>
      <c r="G80" s="12" t="n">
        <v>1656</v>
      </c>
      <c r="H80" s="12" t="n">
        <v>1382</v>
      </c>
      <c r="I80" s="12" t="n">
        <v>812</v>
      </c>
      <c r="J80" s="12" t="n">
        <v>844</v>
      </c>
      <c r="K80" s="12" t="n">
        <v>7702</v>
      </c>
      <c r="L80" s="13" t="n">
        <f aca="false">LOG(M80,3)</f>
        <v>3.46699403037471</v>
      </c>
      <c r="M80" s="14" t="n">
        <v>45.1</v>
      </c>
      <c r="N80" s="14" t="n">
        <v>89.3</v>
      </c>
      <c r="O80" s="14" t="n">
        <v>31.02</v>
      </c>
      <c r="P80" s="14" t="n">
        <v>18.69</v>
      </c>
      <c r="Q80" s="14" t="n">
        <v>14.74</v>
      </c>
      <c r="R80" s="15" t="n">
        <v>0.373561089144167</v>
      </c>
    </row>
    <row r="81" customFormat="false" ht="12.75" hidden="false" customHeight="false" outlineLevel="0" collapsed="false">
      <c r="A81" s="0" t="n">
        <v>8</v>
      </c>
      <c r="B81" s="10" t="s">
        <v>99</v>
      </c>
      <c r="C81" s="10" t="s">
        <v>81</v>
      </c>
      <c r="D81" s="10" t="n">
        <v>10</v>
      </c>
      <c r="E81" s="11" t="n">
        <v>0.1125</v>
      </c>
      <c r="F81" s="12" t="n">
        <v>1158</v>
      </c>
      <c r="G81" s="12" t="n">
        <v>2128</v>
      </c>
      <c r="H81" s="12" t="n">
        <v>1609</v>
      </c>
      <c r="I81" s="12" t="n">
        <v>1060</v>
      </c>
      <c r="J81" s="12" t="n">
        <v>1068</v>
      </c>
      <c r="K81" s="12" t="n">
        <v>8779</v>
      </c>
      <c r="L81" s="13" t="n">
        <f aca="false">LOG(M81,3)</f>
        <v>3.24010995960381</v>
      </c>
      <c r="M81" s="14" t="n">
        <v>35.15</v>
      </c>
      <c r="N81" s="14" t="n">
        <v>93.3666666666667</v>
      </c>
      <c r="O81" s="14" t="n">
        <v>30.6966666666667</v>
      </c>
      <c r="P81" s="14" t="n">
        <v>18.4333333333333</v>
      </c>
      <c r="Q81" s="14" t="n">
        <v>15.7966666666667</v>
      </c>
      <c r="R81" s="15" t="n">
        <v>0.352169451900499</v>
      </c>
    </row>
    <row r="82" customFormat="false" ht="12.75" hidden="false" customHeight="false" outlineLevel="0" collapsed="false">
      <c r="A82" s="0" t="n">
        <v>9</v>
      </c>
      <c r="B82" s="10" t="s">
        <v>100</v>
      </c>
      <c r="C82" s="10" t="s">
        <v>81</v>
      </c>
      <c r="D82" s="10" t="n">
        <v>10</v>
      </c>
      <c r="E82" s="11" t="n">
        <v>0.0925000000000011</v>
      </c>
      <c r="F82" s="12" t="n">
        <v>1000</v>
      </c>
      <c r="G82" s="12" t="n">
        <v>1683</v>
      </c>
      <c r="H82" s="12" t="n">
        <v>1021</v>
      </c>
      <c r="I82" s="12" t="n">
        <v>876</v>
      </c>
      <c r="J82" s="12" t="n">
        <v>807</v>
      </c>
      <c r="K82" s="12" t="n">
        <v>5501</v>
      </c>
      <c r="L82" s="13" t="n">
        <f aca="false">LOG(M82,3)</f>
        <v>3.42570626228145</v>
      </c>
      <c r="M82" s="14" t="n">
        <v>43.1</v>
      </c>
      <c r="N82" s="14" t="n">
        <v>104.03</v>
      </c>
      <c r="O82" s="14" t="n">
        <v>27.79</v>
      </c>
      <c r="P82" s="14" t="n">
        <v>21.54</v>
      </c>
      <c r="Q82" s="14" t="n">
        <v>19.67</v>
      </c>
      <c r="R82" s="15" t="n">
        <v>0.743403695687926</v>
      </c>
    </row>
    <row r="83" customFormat="false" ht="12.75" hidden="false" customHeight="false" outlineLevel="0" collapsed="false">
      <c r="A83" s="0" t="n">
        <v>9</v>
      </c>
      <c r="B83" s="10" t="s">
        <v>101</v>
      </c>
      <c r="C83" s="10" t="s">
        <v>81</v>
      </c>
      <c r="D83" s="10" t="n">
        <v>10</v>
      </c>
      <c r="E83" s="11" t="n">
        <v>0.0841000000000008</v>
      </c>
      <c r="F83" s="12" t="n">
        <v>914</v>
      </c>
      <c r="G83" s="12" t="n">
        <v>1872</v>
      </c>
      <c r="H83" s="12" t="n">
        <v>1614</v>
      </c>
      <c r="I83" s="12" t="n">
        <v>811</v>
      </c>
      <c r="J83" s="12" t="n">
        <v>1061</v>
      </c>
      <c r="K83" s="12" t="n">
        <v>3664</v>
      </c>
      <c r="L83" s="13" t="n">
        <f aca="false">LOG(M83,3)</f>
        <v>3.38090475117213</v>
      </c>
      <c r="M83" s="14" t="n">
        <v>41.03</v>
      </c>
      <c r="N83" s="14" t="n">
        <v>100.9</v>
      </c>
      <c r="O83" s="14" t="n">
        <v>27.32</v>
      </c>
      <c r="P83" s="14" t="n">
        <v>18.87</v>
      </c>
      <c r="Q83" s="14" t="n">
        <v>16.96</v>
      </c>
      <c r="R83" s="15" t="n">
        <v>0.41377891790373</v>
      </c>
    </row>
    <row r="84" customFormat="false" ht="12.75" hidden="false" customHeight="false" outlineLevel="0" collapsed="false">
      <c r="A84" s="0" t="n">
        <v>9</v>
      </c>
      <c r="B84" s="10" t="s">
        <v>102</v>
      </c>
      <c r="C84" s="10" t="s">
        <v>81</v>
      </c>
      <c r="D84" s="10" t="n">
        <v>10</v>
      </c>
      <c r="E84" s="11" t="n">
        <v>0.0230999999999881</v>
      </c>
      <c r="F84" s="12" t="n">
        <v>1377</v>
      </c>
      <c r="G84" s="12" t="n">
        <v>1794</v>
      </c>
      <c r="H84" s="12" t="n">
        <v>1346</v>
      </c>
      <c r="I84" s="12" t="n">
        <v>1220</v>
      </c>
      <c r="J84" s="12" t="n">
        <v>574</v>
      </c>
      <c r="K84" s="12" t="n">
        <v>1614</v>
      </c>
      <c r="L84" s="13" t="n">
        <f aca="false">LOG(M84,3)</f>
        <v>3.10616129923092</v>
      </c>
      <c r="M84" s="14" t="n">
        <v>30.34</v>
      </c>
      <c r="N84" s="14" t="n">
        <v>92.48</v>
      </c>
      <c r="O84" s="14" t="n">
        <v>30.09</v>
      </c>
      <c r="P84" s="14" t="n">
        <v>19.65</v>
      </c>
      <c r="Q84" s="14" t="n">
        <v>16.765</v>
      </c>
      <c r="R84" s="15" t="n">
        <v>0.389190943523701</v>
      </c>
    </row>
    <row r="85" customFormat="false" ht="12.75" hidden="false" customHeight="false" outlineLevel="0" collapsed="false">
      <c r="A85" s="0" t="n">
        <v>9</v>
      </c>
      <c r="B85" s="10" t="s">
        <v>103</v>
      </c>
      <c r="C85" s="10" t="s">
        <v>79</v>
      </c>
      <c r="D85" s="10" t="n">
        <v>10</v>
      </c>
      <c r="E85" s="11" t="n">
        <v>0.132699999999994</v>
      </c>
      <c r="F85" s="12" t="n">
        <v>1091</v>
      </c>
      <c r="G85" s="12" t="n">
        <v>1636</v>
      </c>
      <c r="H85" s="12" t="n">
        <v>1298</v>
      </c>
      <c r="I85" s="12" t="n">
        <v>1002</v>
      </c>
      <c r="J85" s="12" t="n">
        <v>634</v>
      </c>
      <c r="K85" s="12" t="n">
        <v>4876</v>
      </c>
      <c r="L85" s="13" t="n">
        <f aca="false">LOG(M85,3)</f>
        <v>3.18072547743358</v>
      </c>
      <c r="M85" s="14" t="n">
        <v>32.93</v>
      </c>
      <c r="N85" s="14" t="n">
        <v>94.7966666666667</v>
      </c>
      <c r="O85" s="14" t="n">
        <v>30.1466666666667</v>
      </c>
      <c r="P85" s="14" t="n">
        <v>19.54</v>
      </c>
      <c r="Q85" s="14" t="n">
        <v>15.8133333333333</v>
      </c>
      <c r="R85" s="15" t="n">
        <v>0.385750163456966</v>
      </c>
    </row>
    <row r="86" customFormat="false" ht="12.75" hidden="false" customHeight="false" outlineLevel="0" collapsed="false">
      <c r="A86" s="0" t="n">
        <v>9</v>
      </c>
      <c r="B86" s="10" t="s">
        <v>104</v>
      </c>
      <c r="C86" s="10" t="s">
        <v>79</v>
      </c>
      <c r="D86" s="10" t="n">
        <v>10</v>
      </c>
      <c r="E86" s="11" t="n">
        <v>0.133599999999996</v>
      </c>
      <c r="F86" s="12" t="n">
        <v>740</v>
      </c>
      <c r="G86" s="12" t="n">
        <v>2115</v>
      </c>
      <c r="H86" s="12" t="n">
        <v>1021</v>
      </c>
      <c r="I86" s="12" t="n">
        <v>623</v>
      </c>
      <c r="J86" s="12" t="n">
        <v>1492</v>
      </c>
      <c r="K86" s="12" t="n">
        <v>6422</v>
      </c>
      <c r="L86" s="13" t="n">
        <f aca="false">LOG(M86,3)</f>
        <v>3.32556930953816</v>
      </c>
      <c r="M86" s="14" t="n">
        <v>38.61</v>
      </c>
      <c r="N86" s="14" t="n">
        <v>100.736666666667</v>
      </c>
      <c r="O86" s="14" t="n">
        <v>32.2666666666667</v>
      </c>
      <c r="P86" s="14" t="n">
        <v>20.69</v>
      </c>
      <c r="Q86" s="14" t="n">
        <v>17.1066666666667</v>
      </c>
      <c r="R86" s="15" t="n">
        <v>0.691625438187776</v>
      </c>
    </row>
    <row r="87" customFormat="false" ht="12.75" hidden="false" customHeight="false" outlineLevel="0" collapsed="false">
      <c r="A87" s="0" t="n">
        <v>9</v>
      </c>
      <c r="B87" s="10" t="s">
        <v>105</v>
      </c>
      <c r="C87" s="10" t="s">
        <v>81</v>
      </c>
      <c r="D87" s="10" t="n">
        <v>10</v>
      </c>
      <c r="E87" s="11" t="n">
        <v>0.122700000000003</v>
      </c>
      <c r="F87" s="12" t="n">
        <v>821</v>
      </c>
      <c r="G87" s="12" t="n">
        <v>1662</v>
      </c>
      <c r="H87" s="12" t="n">
        <v>1153</v>
      </c>
      <c r="I87" s="12" t="n">
        <v>789</v>
      </c>
      <c r="J87" s="12" t="n">
        <v>873</v>
      </c>
      <c r="K87" s="12" t="n">
        <v>6512</v>
      </c>
      <c r="L87" s="13" t="n">
        <f aca="false">LOG(M87,3)</f>
        <v>3.13915740175376</v>
      </c>
      <c r="M87" s="14" t="n">
        <v>31.46</v>
      </c>
      <c r="N87" s="14" t="n">
        <v>88.89</v>
      </c>
      <c r="O87" s="14" t="n">
        <v>31.14</v>
      </c>
      <c r="P87" s="14" t="n">
        <v>20.34</v>
      </c>
      <c r="Q87" s="14" t="n">
        <v>15.68</v>
      </c>
      <c r="R87" s="15" t="n">
        <v>0.393744468181171</v>
      </c>
    </row>
    <row r="88" customFormat="false" ht="12.75" hidden="false" customHeight="false" outlineLevel="0" collapsed="false">
      <c r="A88" s="0" t="n">
        <v>9</v>
      </c>
      <c r="B88" s="10" t="s">
        <v>106</v>
      </c>
      <c r="C88" s="10" t="s">
        <v>79</v>
      </c>
      <c r="D88" s="10" t="n">
        <v>10</v>
      </c>
      <c r="E88" s="11" t="n">
        <v>0.064100000000002</v>
      </c>
      <c r="F88" s="12" t="n">
        <v>969</v>
      </c>
      <c r="G88" s="12" t="n">
        <v>2127</v>
      </c>
      <c r="H88" s="12" t="n">
        <v>1705</v>
      </c>
      <c r="I88" s="12" t="n">
        <v>914</v>
      </c>
      <c r="J88" s="12" t="n">
        <v>1213</v>
      </c>
      <c r="K88" s="12" t="n">
        <v>6369</v>
      </c>
      <c r="L88" s="13" t="n">
        <f aca="false">LOG(M88,3)</f>
        <v>3.25245586315957</v>
      </c>
      <c r="M88" s="14" t="n">
        <v>35.63</v>
      </c>
      <c r="N88" s="14" t="n">
        <v>95.4333333333333</v>
      </c>
      <c r="O88" s="14" t="n">
        <v>28.6133333333333</v>
      </c>
      <c r="P88" s="14" t="n">
        <v>18.49</v>
      </c>
      <c r="Q88" s="14" t="n">
        <v>13.79</v>
      </c>
      <c r="R88" s="15" t="n">
        <v>0.206068002711308</v>
      </c>
    </row>
    <row r="89" customFormat="false" ht="12.75" hidden="false" customHeight="false" outlineLevel="0" collapsed="false">
      <c r="A89" s="0" t="n">
        <v>9</v>
      </c>
      <c r="B89" s="10" t="s">
        <v>107</v>
      </c>
      <c r="C89" s="10" t="s">
        <v>81</v>
      </c>
      <c r="D89" s="10" t="n">
        <v>10</v>
      </c>
      <c r="E89" s="11" t="n">
        <v>0.188400000000001</v>
      </c>
      <c r="F89" s="12" t="n">
        <v>796</v>
      </c>
      <c r="G89" s="12" t="n">
        <v>2048</v>
      </c>
      <c r="H89" s="12" t="n">
        <v>1590</v>
      </c>
      <c r="I89" s="12" t="n">
        <v>760</v>
      </c>
      <c r="J89" s="12" t="n">
        <v>1288</v>
      </c>
      <c r="K89" s="12" t="n">
        <v>7143</v>
      </c>
      <c r="L89" s="13" t="n">
        <f aca="false">LOG(M89,3)</f>
        <v>3.36591828948904</v>
      </c>
      <c r="M89" s="14" t="n">
        <v>40.36</v>
      </c>
      <c r="N89" s="14" t="n">
        <v>92.9866666666667</v>
      </c>
      <c r="O89" s="14" t="n">
        <v>30.3733333333333</v>
      </c>
      <c r="P89" s="14" t="n">
        <v>20.5966666666667</v>
      </c>
      <c r="Q89" s="14" t="n">
        <v>12.4</v>
      </c>
      <c r="R89" s="15" t="n">
        <v>0.340785202388909</v>
      </c>
    </row>
    <row r="90" customFormat="false" ht="12.75" hidden="false" customHeight="false" outlineLevel="0" collapsed="false">
      <c r="A90" s="0" t="n">
        <v>9</v>
      </c>
      <c r="B90" s="10" t="s">
        <v>108</v>
      </c>
      <c r="C90" s="10" t="s">
        <v>81</v>
      </c>
      <c r="D90" s="10" t="n">
        <v>10</v>
      </c>
      <c r="E90" s="11" t="n">
        <v>0.142699999999996</v>
      </c>
      <c r="F90" s="12" t="n">
        <v>1065</v>
      </c>
      <c r="G90" s="12" t="n">
        <v>1673</v>
      </c>
      <c r="H90" s="12" t="n">
        <v>1102</v>
      </c>
      <c r="I90" s="12" t="n">
        <v>802</v>
      </c>
      <c r="J90" s="12" t="n">
        <v>871</v>
      </c>
      <c r="K90" s="12" t="n">
        <v>2470</v>
      </c>
      <c r="L90" s="13" t="n">
        <f aca="false">LOG(M90,3)</f>
        <v>3.49187910201029</v>
      </c>
      <c r="M90" s="14" t="n">
        <v>46.35</v>
      </c>
      <c r="N90" s="14" t="n">
        <v>98.6866666666667</v>
      </c>
      <c r="O90" s="14" t="n">
        <v>27.4066666666667</v>
      </c>
      <c r="P90" s="14" t="n">
        <v>19.1933333333333</v>
      </c>
      <c r="Q90" s="14" t="n">
        <v>14.5366666666667</v>
      </c>
      <c r="R90" s="15" t="n">
        <v>0.347706439788816</v>
      </c>
    </row>
    <row r="91" customFormat="false" ht="12.75" hidden="false" customHeight="false" outlineLevel="0" collapsed="false">
      <c r="A91" s="0" t="n">
        <v>9</v>
      </c>
      <c r="B91" s="10" t="s">
        <v>109</v>
      </c>
      <c r="C91" s="10" t="s">
        <v>79</v>
      </c>
      <c r="D91" s="10" t="n">
        <v>10</v>
      </c>
      <c r="E91" s="11" t="n">
        <v>0.105800000000005</v>
      </c>
      <c r="F91" s="12" t="n">
        <v>1318</v>
      </c>
      <c r="G91" s="12" t="n">
        <v>2109</v>
      </c>
      <c r="H91" s="12" t="n">
        <v>1430</v>
      </c>
      <c r="I91" s="12" t="n">
        <v>1168</v>
      </c>
      <c r="J91" s="12" t="n">
        <v>941</v>
      </c>
      <c r="K91" s="12" t="n">
        <v>6509</v>
      </c>
      <c r="L91" s="13" t="n">
        <f aca="false">LOG(M91,3)</f>
        <v>3.10435943940142</v>
      </c>
      <c r="M91" s="14" t="n">
        <v>30.28</v>
      </c>
      <c r="N91" s="14" t="n">
        <v>87.7233333333333</v>
      </c>
      <c r="O91" s="14" t="n">
        <v>28.21</v>
      </c>
      <c r="P91" s="14" t="n">
        <v>19.2</v>
      </c>
      <c r="Q91" s="14" t="n">
        <v>13.67</v>
      </c>
      <c r="R91" s="15" t="n">
        <v>0.10602214996608</v>
      </c>
    </row>
    <row r="92" customFormat="false" ht="12.75" hidden="false" customHeight="false" outlineLevel="0" collapsed="false">
      <c r="A92" s="0" t="n">
        <v>10</v>
      </c>
      <c r="B92" s="10" t="s">
        <v>110</v>
      </c>
      <c r="C92" s="10" t="s">
        <v>79</v>
      </c>
      <c r="D92" s="10" t="n">
        <v>10</v>
      </c>
      <c r="E92" s="11" t="n">
        <v>0.131900000000013</v>
      </c>
      <c r="F92" s="12" t="n">
        <v>998</v>
      </c>
      <c r="G92" s="12" t="n">
        <v>2028</v>
      </c>
      <c r="H92" s="12" t="n">
        <v>1930</v>
      </c>
      <c r="I92" s="12" t="n">
        <v>943</v>
      </c>
      <c r="J92" s="12" t="n">
        <v>1085</v>
      </c>
      <c r="K92" s="12" t="n">
        <v>3266</v>
      </c>
      <c r="L92" s="13" t="n">
        <f aca="false">LOG(M92,3)</f>
        <v>3.48101339350251</v>
      </c>
      <c r="M92" s="14" t="n">
        <v>45.8</v>
      </c>
      <c r="N92" s="14" t="n">
        <v>99.83</v>
      </c>
      <c r="O92" s="14" t="n">
        <v>35.23</v>
      </c>
      <c r="P92" s="14" t="n">
        <v>20.64</v>
      </c>
      <c r="Q92" s="14" t="n">
        <v>16.425</v>
      </c>
      <c r="R92" s="15" t="n">
        <v>0.825244794906808</v>
      </c>
    </row>
    <row r="93" customFormat="false" ht="12.75" hidden="false" customHeight="false" outlineLevel="0" collapsed="false">
      <c r="A93" s="0" t="n">
        <v>10</v>
      </c>
      <c r="B93" s="10" t="s">
        <v>111</v>
      </c>
      <c r="C93" s="10" t="s">
        <v>81</v>
      </c>
      <c r="D93" s="10" t="n">
        <v>10</v>
      </c>
      <c r="E93" s="11" t="n">
        <v>0.199000000000001</v>
      </c>
      <c r="F93" s="12" t="n">
        <v>1280</v>
      </c>
      <c r="G93" s="12" t="n">
        <v>2362</v>
      </c>
      <c r="H93" s="12" t="n">
        <v>1979</v>
      </c>
      <c r="I93" s="12" t="n">
        <v>1238</v>
      </c>
      <c r="J93" s="12" t="n">
        <v>1124</v>
      </c>
      <c r="K93" s="12" t="n">
        <v>6998</v>
      </c>
      <c r="L93" s="13" t="n">
        <f aca="false">LOG(M93,3)</f>
        <v>3.42802641913791</v>
      </c>
      <c r="M93" s="14" t="n">
        <v>43.21</v>
      </c>
      <c r="N93" s="14" t="n">
        <v>94.125</v>
      </c>
      <c r="O93" s="14" t="n">
        <v>31.565</v>
      </c>
      <c r="P93" s="14" t="n">
        <v>20.47</v>
      </c>
      <c r="Q93" s="14" t="n">
        <v>17.315</v>
      </c>
      <c r="R93" s="15" t="n">
        <v>0.636368637060697</v>
      </c>
    </row>
    <row r="94" customFormat="false" ht="12.75" hidden="false" customHeight="false" outlineLevel="0" collapsed="false">
      <c r="A94" s="0" t="n">
        <v>10</v>
      </c>
      <c r="B94" s="10" t="s">
        <v>112</v>
      </c>
      <c r="C94" s="10" t="s">
        <v>79</v>
      </c>
      <c r="D94" s="10" t="n">
        <v>10</v>
      </c>
      <c r="E94" s="11" t="n">
        <v>0.112800000000004</v>
      </c>
      <c r="F94" s="12" t="n">
        <v>924</v>
      </c>
      <c r="G94" s="12" t="n">
        <v>1771</v>
      </c>
      <c r="H94" s="12" t="n">
        <v>1323</v>
      </c>
      <c r="I94" s="12" t="n">
        <v>887</v>
      </c>
      <c r="J94" s="12" t="n">
        <v>884</v>
      </c>
      <c r="K94" s="12" t="n">
        <v>7228</v>
      </c>
      <c r="L94" s="13" t="n">
        <f aca="false">LOG(M94,3)</f>
        <v>3.25092175174031</v>
      </c>
      <c r="M94" s="14" t="n">
        <v>35.57</v>
      </c>
      <c r="N94" s="14" t="n">
        <v>96.9533333333333</v>
      </c>
      <c r="O94" s="14" t="n">
        <v>31.48</v>
      </c>
      <c r="P94" s="14" t="n">
        <v>19.4166666666667</v>
      </c>
      <c r="Q94" s="14" t="n">
        <v>14.4966666666667</v>
      </c>
      <c r="R94" s="15" t="n">
        <v>0.414469100381201</v>
      </c>
    </row>
    <row r="95" customFormat="false" ht="12.75" hidden="false" customHeight="false" outlineLevel="0" collapsed="false">
      <c r="A95" s="0" t="n">
        <v>10</v>
      </c>
      <c r="B95" s="10" t="s">
        <v>113</v>
      </c>
      <c r="C95" s="10" t="s">
        <v>79</v>
      </c>
      <c r="D95" s="10" t="n">
        <v>10</v>
      </c>
      <c r="E95" s="11" t="n">
        <v>0.131699999999989</v>
      </c>
      <c r="F95" s="12" t="n">
        <v>1086</v>
      </c>
      <c r="G95" s="12" t="n">
        <v>2063</v>
      </c>
      <c r="H95" s="12" t="n">
        <v>1579</v>
      </c>
      <c r="I95" s="12" t="n">
        <v>1008</v>
      </c>
      <c r="J95" s="12" t="n">
        <v>1055</v>
      </c>
      <c r="K95" s="12" t="n">
        <v>7060</v>
      </c>
      <c r="L95" s="13" t="n">
        <f aca="false">LOG(M95,3)</f>
        <v>3.47102164414346</v>
      </c>
      <c r="M95" s="14" t="n">
        <v>45.3</v>
      </c>
      <c r="N95" s="14" t="n">
        <v>98.3333333333333</v>
      </c>
      <c r="O95" s="14" t="n">
        <v>30.3966666666667</v>
      </c>
      <c r="P95" s="14" t="n">
        <v>19.1166666666667</v>
      </c>
      <c r="Q95" s="14" t="n">
        <v>20.0466666666667</v>
      </c>
      <c r="R95" s="15" t="n">
        <v>0.697869539951704</v>
      </c>
    </row>
    <row r="96" customFormat="false" ht="12.75" hidden="false" customHeight="false" outlineLevel="0" collapsed="false">
      <c r="A96" s="0" t="n">
        <v>10</v>
      </c>
      <c r="B96" s="10" t="s">
        <v>114</v>
      </c>
      <c r="C96" s="10" t="s">
        <v>81</v>
      </c>
      <c r="D96" s="10" t="n">
        <v>10</v>
      </c>
      <c r="E96" s="11" t="n">
        <v>0.0742999999999995</v>
      </c>
      <c r="F96" s="12" t="n">
        <v>868</v>
      </c>
      <c r="G96" s="12" t="n">
        <v>1555</v>
      </c>
      <c r="H96" s="12" t="n">
        <v>1368</v>
      </c>
      <c r="I96" s="12" t="n">
        <v>746</v>
      </c>
      <c r="J96" s="12" t="n">
        <v>809</v>
      </c>
      <c r="K96" s="12" t="n">
        <v>1857</v>
      </c>
      <c r="L96" s="13" t="n">
        <f aca="false">LOG(M96,3)</f>
        <v>3.45480314422262</v>
      </c>
      <c r="M96" s="14" t="n">
        <v>44.5</v>
      </c>
      <c r="N96" s="14" t="n">
        <v>103.333333333333</v>
      </c>
      <c r="O96" s="14" t="n">
        <v>30.7766666666667</v>
      </c>
      <c r="P96" s="14" t="n">
        <v>19.0666666666667</v>
      </c>
      <c r="Q96" s="14" t="n">
        <v>18.5033333333333</v>
      </c>
      <c r="R96" s="15" t="n">
        <v>0.681578239104549</v>
      </c>
    </row>
    <row r="97" customFormat="false" ht="12.75" hidden="false" customHeight="false" outlineLevel="0" collapsed="false">
      <c r="A97" s="0" t="n">
        <v>10</v>
      </c>
      <c r="B97" s="10" t="s">
        <v>115</v>
      </c>
      <c r="C97" s="10" t="s">
        <v>81</v>
      </c>
      <c r="D97" s="10" t="n">
        <v>10</v>
      </c>
      <c r="E97" s="11" t="n">
        <v>0.100500000000011</v>
      </c>
      <c r="F97" s="12" t="n">
        <v>955</v>
      </c>
      <c r="G97" s="12" t="n">
        <v>1698</v>
      </c>
      <c r="H97" s="12" t="n">
        <v>1552</v>
      </c>
      <c r="I97" s="12" t="n">
        <v>886</v>
      </c>
      <c r="J97" s="12" t="n">
        <v>812</v>
      </c>
      <c r="K97" s="12" t="n">
        <v>5466</v>
      </c>
      <c r="L97" s="13" t="n">
        <f aca="false">LOG(M97,3)</f>
        <v>3.29925998596652</v>
      </c>
      <c r="M97" s="14" t="n">
        <v>37.51</v>
      </c>
      <c r="N97" s="14" t="n">
        <v>97</v>
      </c>
      <c r="O97" s="14" t="n">
        <v>30.1</v>
      </c>
      <c r="P97" s="14" t="n">
        <v>18.1266666666667</v>
      </c>
      <c r="Q97" s="14" t="n">
        <v>16.8066666666667</v>
      </c>
      <c r="R97" s="15" t="n">
        <v>0.411354781524428</v>
      </c>
    </row>
    <row r="98" customFormat="false" ht="12.75" hidden="false" customHeight="false" outlineLevel="0" collapsed="false">
      <c r="A98" s="0" t="n">
        <v>10</v>
      </c>
      <c r="B98" s="10" t="s">
        <v>116</v>
      </c>
      <c r="C98" s="10" t="s">
        <v>79</v>
      </c>
      <c r="D98" s="10" t="n">
        <v>10</v>
      </c>
      <c r="E98" s="11" t="n">
        <v>0.0785000000000025</v>
      </c>
      <c r="F98" s="12" t="n">
        <v>977</v>
      </c>
      <c r="G98" s="12" t="n">
        <v>1702</v>
      </c>
      <c r="H98" s="12" t="n">
        <v>1367</v>
      </c>
      <c r="I98" s="12" t="n">
        <v>948</v>
      </c>
      <c r="J98" s="12" t="n">
        <v>754</v>
      </c>
      <c r="K98" s="12" t="n">
        <v>6324</v>
      </c>
      <c r="L98" s="13" t="n">
        <f aca="false">LOG(M98,3)</f>
        <v>3.69046504261332</v>
      </c>
      <c r="M98" s="14" t="n">
        <v>57.65</v>
      </c>
      <c r="N98" s="14" t="n">
        <v>112.5</v>
      </c>
      <c r="O98" s="14" t="n">
        <v>32.59</v>
      </c>
      <c r="P98" s="14" t="n">
        <v>21.405</v>
      </c>
      <c r="Q98" s="14" t="n">
        <v>14.685</v>
      </c>
      <c r="R98" s="15" t="n">
        <v>0.900038173745344</v>
      </c>
    </row>
    <row r="99" customFormat="false" ht="12.75" hidden="false" customHeight="false" outlineLevel="0" collapsed="false">
      <c r="A99" s="0" t="n">
        <v>10</v>
      </c>
      <c r="B99" s="10" t="s">
        <v>117</v>
      </c>
      <c r="C99" s="10" t="s">
        <v>81</v>
      </c>
      <c r="D99" s="10" t="n">
        <v>10</v>
      </c>
      <c r="E99" s="11" t="n">
        <v>0.0966000000000122</v>
      </c>
      <c r="F99" s="12" t="n">
        <v>967</v>
      </c>
      <c r="G99" s="12" t="n">
        <v>2048</v>
      </c>
      <c r="H99" s="12" t="n">
        <v>1519</v>
      </c>
      <c r="I99" s="12" t="n">
        <v>913</v>
      </c>
      <c r="J99" s="12" t="n">
        <v>1135</v>
      </c>
      <c r="K99" s="12" t="n">
        <v>6812</v>
      </c>
      <c r="L99" s="13" t="n">
        <f aca="false">LOG(M99,3)</f>
        <v>3.50513619379355</v>
      </c>
      <c r="M99" s="14" t="n">
        <v>47.03</v>
      </c>
      <c r="N99" s="14" t="n">
        <v>106.24</v>
      </c>
      <c r="O99" s="14" t="n">
        <v>35.075</v>
      </c>
      <c r="P99" s="14" t="n">
        <v>19.975</v>
      </c>
      <c r="Q99" s="14" t="n">
        <v>16.06</v>
      </c>
      <c r="R99" s="15" t="n">
        <v>0.837939758507578</v>
      </c>
    </row>
    <row r="100" customFormat="false" ht="12.75" hidden="false" customHeight="false" outlineLevel="0" collapsed="false">
      <c r="A100" s="0" t="n">
        <v>10</v>
      </c>
      <c r="B100" s="10" t="s">
        <v>118</v>
      </c>
      <c r="C100" s="10" t="s">
        <v>79</v>
      </c>
      <c r="D100" s="10" t="n">
        <v>10</v>
      </c>
      <c r="E100" s="11" t="n">
        <v>0.124700000000007</v>
      </c>
      <c r="F100" s="12" t="n">
        <v>909</v>
      </c>
      <c r="G100" s="12" t="n">
        <v>2058</v>
      </c>
      <c r="H100" s="12" t="n">
        <v>1265</v>
      </c>
      <c r="I100" s="12" t="n">
        <v>895</v>
      </c>
      <c r="J100" s="12" t="n">
        <v>1163</v>
      </c>
      <c r="K100" s="12" t="n">
        <v>6938</v>
      </c>
      <c r="L100" s="13" t="n">
        <f aca="false">LOG(M100,3)</f>
        <v>3.38929614748042</v>
      </c>
      <c r="M100" s="14" t="n">
        <v>41.41</v>
      </c>
      <c r="N100" s="14" t="n">
        <v>98.28</v>
      </c>
      <c r="O100" s="14" t="n">
        <v>33.4166666666667</v>
      </c>
      <c r="P100" s="14" t="n">
        <v>20.8233333333333</v>
      </c>
      <c r="Q100" s="14" t="n">
        <v>16.45</v>
      </c>
      <c r="R100" s="15" t="n">
        <v>0.714115074319639</v>
      </c>
    </row>
    <row r="101" customFormat="false" ht="12.75" hidden="false" customHeight="false" outlineLevel="0" collapsed="false">
      <c r="A101" s="0" t="n">
        <v>10</v>
      </c>
      <c r="B101" s="10" t="s">
        <v>119</v>
      </c>
      <c r="C101" s="10" t="s">
        <v>81</v>
      </c>
      <c r="D101" s="10" t="n">
        <v>10</v>
      </c>
      <c r="E101" s="11" t="n">
        <v>0.241099999999989</v>
      </c>
      <c r="F101" s="12" t="n">
        <v>923</v>
      </c>
      <c r="G101" s="12" t="n">
        <v>1743</v>
      </c>
      <c r="H101" s="12" t="n">
        <v>1355</v>
      </c>
      <c r="I101" s="12" t="n">
        <v>923</v>
      </c>
      <c r="J101" s="12" t="n">
        <v>820</v>
      </c>
      <c r="K101" s="12" t="n">
        <v>7462</v>
      </c>
      <c r="L101" s="13" t="n">
        <f aca="false">LOG(M101,3)</f>
        <v>3.74664119131029</v>
      </c>
      <c r="M101" s="14" t="n">
        <v>61.32</v>
      </c>
      <c r="N101" s="14" t="n">
        <v>114.5</v>
      </c>
      <c r="O101" s="14" t="n">
        <v>32.995</v>
      </c>
      <c r="P101" s="14" t="n">
        <v>21.2</v>
      </c>
      <c r="Q101" s="14" t="n">
        <v>15.65</v>
      </c>
      <c r="R101" s="15" t="n">
        <v>0.9973719546468</v>
      </c>
    </row>
    <row r="102" customFormat="false" ht="12.75" hidden="false" customHeight="false" outlineLevel="0" collapsed="false">
      <c r="A102" s="0" t="n">
        <v>11</v>
      </c>
      <c r="B102" s="10" t="s">
        <v>120</v>
      </c>
      <c r="C102" s="10" t="s">
        <v>81</v>
      </c>
      <c r="D102" s="10" t="n">
        <v>10</v>
      </c>
      <c r="E102" s="11" t="n">
        <v>0.104299999999989</v>
      </c>
      <c r="F102" s="12" t="n">
        <v>974</v>
      </c>
      <c r="G102" s="12" t="n">
        <v>1904</v>
      </c>
      <c r="H102" s="12" t="n">
        <v>1453</v>
      </c>
      <c r="I102" s="12" t="n">
        <v>890</v>
      </c>
      <c r="J102" s="12" t="n">
        <v>1014</v>
      </c>
      <c r="K102" s="12" t="n">
        <v>6880</v>
      </c>
      <c r="L102" s="13" t="n">
        <f aca="false">LOG(M102,3)</f>
        <v>3.48873152428426</v>
      </c>
      <c r="M102" s="14" t="n">
        <v>46.19</v>
      </c>
      <c r="N102" s="14" t="n">
        <v>101.88</v>
      </c>
      <c r="O102" s="14" t="n">
        <v>33.455</v>
      </c>
      <c r="P102" s="14" t="n">
        <v>20.105</v>
      </c>
      <c r="Q102" s="14" t="n">
        <v>17.25</v>
      </c>
      <c r="R102" s="15" t="n">
        <v>0.786335654023548</v>
      </c>
    </row>
    <row r="103" customFormat="false" ht="12.75" hidden="false" customHeight="false" outlineLevel="0" collapsed="false">
      <c r="A103" s="0" t="n">
        <v>11</v>
      </c>
      <c r="B103" s="10" t="s">
        <v>121</v>
      </c>
      <c r="C103" s="10" t="s">
        <v>79</v>
      </c>
      <c r="D103" s="10" t="n">
        <v>10</v>
      </c>
      <c r="E103" s="11" t="n">
        <v>0.0979999999999961</v>
      </c>
      <c r="F103" s="12" t="n">
        <v>999</v>
      </c>
      <c r="G103" s="12" t="n">
        <v>1869</v>
      </c>
      <c r="H103" s="12" t="n">
        <v>1818</v>
      </c>
      <c r="I103" s="12" t="n">
        <v>951</v>
      </c>
      <c r="J103" s="12" t="n">
        <v>918</v>
      </c>
      <c r="K103" s="12" t="n">
        <v>7263</v>
      </c>
      <c r="L103" s="13" t="n">
        <f aca="false">LOG(M103,3)</f>
        <v>3.36524144779721</v>
      </c>
      <c r="M103" s="14" t="n">
        <v>40.33</v>
      </c>
      <c r="N103" s="14" t="n">
        <v>100.05</v>
      </c>
      <c r="O103" s="14" t="n">
        <v>30.69</v>
      </c>
      <c r="P103" s="14" t="n">
        <v>20.065</v>
      </c>
      <c r="Q103" s="14" t="n">
        <v>15.285</v>
      </c>
      <c r="R103" s="15" t="n">
        <v>0.521481334614727</v>
      </c>
    </row>
    <row r="104" customFormat="false" ht="12.75" hidden="false" customHeight="false" outlineLevel="0" collapsed="false">
      <c r="A104" s="0" t="n">
        <v>11</v>
      </c>
      <c r="B104" s="10" t="s">
        <v>122</v>
      </c>
      <c r="C104" s="10" t="s">
        <v>81</v>
      </c>
      <c r="D104" s="10" t="n">
        <v>10</v>
      </c>
      <c r="E104" s="11" t="n">
        <v>0.0587999999999965</v>
      </c>
      <c r="F104" s="12" t="n">
        <v>918</v>
      </c>
      <c r="G104" s="12" t="n">
        <v>1476</v>
      </c>
      <c r="H104" s="12" t="n">
        <v>1139</v>
      </c>
      <c r="I104" s="12" t="n">
        <v>844</v>
      </c>
      <c r="J104" s="12" t="n">
        <v>632</v>
      </c>
      <c r="K104" s="12" t="n">
        <v>2198</v>
      </c>
      <c r="L104" s="13" t="n">
        <f aca="false">LOG(M104,3)</f>
        <v>3.52542411480309</v>
      </c>
      <c r="M104" s="14" t="n">
        <v>48.09</v>
      </c>
      <c r="N104" s="14" t="n">
        <v>100.815</v>
      </c>
      <c r="O104" s="14" t="n">
        <v>33.055</v>
      </c>
      <c r="P104" s="14" t="n">
        <v>20.845</v>
      </c>
      <c r="Q104" s="14" t="n">
        <v>20.31</v>
      </c>
      <c r="R104" s="15" t="n">
        <v>0.953200290901872</v>
      </c>
    </row>
    <row r="105" customFormat="false" ht="12.75" hidden="false" customHeight="false" outlineLevel="0" collapsed="false">
      <c r="A105" s="0" t="n">
        <v>11</v>
      </c>
      <c r="B105" s="10" t="s">
        <v>123</v>
      </c>
      <c r="C105" s="10" t="s">
        <v>79</v>
      </c>
      <c r="D105" s="10" t="n">
        <v>10</v>
      </c>
      <c r="E105" s="11" t="n">
        <v>0.0707000000000107</v>
      </c>
      <c r="F105" s="12" t="n">
        <v>947</v>
      </c>
      <c r="G105" s="12" t="n">
        <v>1688</v>
      </c>
      <c r="H105" s="12" t="n">
        <v>1185</v>
      </c>
      <c r="I105" s="12" t="n">
        <v>807</v>
      </c>
      <c r="J105" s="12" t="n">
        <v>881</v>
      </c>
      <c r="K105" s="12" t="n">
        <v>2085</v>
      </c>
      <c r="L105" s="13" t="n">
        <f aca="false">LOG(M105,3)</f>
        <v>3.55209628421993</v>
      </c>
      <c r="M105" s="14" t="n">
        <v>49.52</v>
      </c>
      <c r="N105" s="14" t="n">
        <v>106.46</v>
      </c>
      <c r="O105" s="14" t="n">
        <v>31.54</v>
      </c>
      <c r="P105" s="14" t="n">
        <v>20.96</v>
      </c>
      <c r="Q105" s="14" t="n">
        <v>17.02</v>
      </c>
      <c r="R105" s="15" t="n">
        <v>0.816515289940898</v>
      </c>
    </row>
    <row r="106" customFormat="false" ht="12.75" hidden="false" customHeight="false" outlineLevel="0" collapsed="false">
      <c r="A106" s="0" t="n">
        <v>11</v>
      </c>
      <c r="B106" s="10" t="s">
        <v>124</v>
      </c>
      <c r="C106" s="10" t="s">
        <v>81</v>
      </c>
      <c r="D106" s="10" t="n">
        <v>10</v>
      </c>
      <c r="E106" s="11" t="n">
        <v>0.096100000000007</v>
      </c>
      <c r="F106" s="12" t="n">
        <v>1574</v>
      </c>
      <c r="G106" s="12" t="n">
        <v>1936</v>
      </c>
      <c r="H106" s="12" t="n">
        <v>1771</v>
      </c>
      <c r="I106" s="12" t="n">
        <v>1381</v>
      </c>
      <c r="J106" s="12" t="n">
        <v>555</v>
      </c>
      <c r="K106" s="12" t="n">
        <v>3854</v>
      </c>
      <c r="L106" s="13" t="n">
        <f aca="false">LOG(M106,3)</f>
        <v>3.38466836272466</v>
      </c>
      <c r="M106" s="14" t="n">
        <v>41.2</v>
      </c>
      <c r="N106" s="14" t="n">
        <v>98.215</v>
      </c>
      <c r="O106" s="14" t="n">
        <v>33.365</v>
      </c>
      <c r="P106" s="14" t="n">
        <v>20.475</v>
      </c>
      <c r="Q106" s="14" t="n">
        <v>20.185</v>
      </c>
      <c r="R106" s="15" t="n">
        <v>0.859318195844996</v>
      </c>
    </row>
    <row r="107" customFormat="false" ht="12.75" hidden="false" customHeight="false" outlineLevel="0" collapsed="false">
      <c r="A107" s="0" t="n">
        <v>11</v>
      </c>
      <c r="B107" s="10" t="s">
        <v>125</v>
      </c>
      <c r="C107" s="10" t="s">
        <v>81</v>
      </c>
      <c r="D107" s="10" t="n">
        <v>10</v>
      </c>
      <c r="E107" s="11" t="n">
        <v>0.0759000000000015</v>
      </c>
      <c r="F107" s="12" t="n">
        <v>886</v>
      </c>
      <c r="G107" s="12" t="n">
        <v>1627</v>
      </c>
      <c r="H107" s="12" t="n">
        <v>1294</v>
      </c>
      <c r="I107" s="12" t="n">
        <v>773</v>
      </c>
      <c r="J107" s="12" t="n">
        <v>854</v>
      </c>
      <c r="K107" s="12" t="n">
        <v>4748</v>
      </c>
      <c r="L107" s="13" t="n">
        <f aca="false">LOG(M107,3)</f>
        <v>3.54711976901558</v>
      </c>
      <c r="M107" s="14" t="n">
        <v>49.25</v>
      </c>
      <c r="N107" s="14" t="n">
        <v>110.6</v>
      </c>
      <c r="O107" s="14" t="n">
        <v>34.0033333333333</v>
      </c>
      <c r="P107" s="14" t="n">
        <v>20.9633333333333</v>
      </c>
      <c r="Q107" s="14" t="n">
        <v>19.6533333333333</v>
      </c>
      <c r="R107" s="15" t="n">
        <v>1.06955790492017</v>
      </c>
    </row>
    <row r="108" customFormat="false" ht="12.75" hidden="false" customHeight="false" outlineLevel="0" collapsed="false">
      <c r="A108" s="0" t="n">
        <v>11</v>
      </c>
      <c r="B108" s="10" t="s">
        <v>126</v>
      </c>
      <c r="C108" s="10" t="s">
        <v>79</v>
      </c>
      <c r="D108" s="10" t="n">
        <v>10</v>
      </c>
      <c r="E108" s="11" t="n">
        <v>0.0989999999999895</v>
      </c>
      <c r="F108" s="12" t="n">
        <v>1186</v>
      </c>
      <c r="G108" s="12" t="n">
        <v>1632</v>
      </c>
      <c r="H108" s="12" t="n">
        <v>1350</v>
      </c>
      <c r="I108" s="12" t="n">
        <v>1130</v>
      </c>
      <c r="J108" s="12" t="n">
        <v>502</v>
      </c>
      <c r="K108" s="12" t="n">
        <v>2100</v>
      </c>
      <c r="L108" s="13" t="n">
        <f aca="false">LOG(M108,3)</f>
        <v>3.61854073719529</v>
      </c>
      <c r="M108" s="14" t="n">
        <v>53.27</v>
      </c>
      <c r="N108" s="14" t="n">
        <v>111.246666666667</v>
      </c>
      <c r="O108" s="14" t="n">
        <v>34.9966666666667</v>
      </c>
      <c r="P108" s="14" t="n">
        <v>21.2666666666667</v>
      </c>
      <c r="Q108" s="14" t="n">
        <v>23.58</v>
      </c>
      <c r="R108" s="15" t="n">
        <v>1.34063534541015</v>
      </c>
    </row>
    <row r="109" customFormat="false" ht="12.75" hidden="false" customHeight="false" outlineLevel="0" collapsed="false">
      <c r="A109" s="0" t="n">
        <v>11</v>
      </c>
      <c r="B109" s="10" t="s">
        <v>127</v>
      </c>
      <c r="C109" s="10" t="s">
        <v>81</v>
      </c>
      <c r="D109" s="10" t="n">
        <v>10</v>
      </c>
      <c r="E109" s="11" t="n">
        <v>0.148399999999998</v>
      </c>
      <c r="F109" s="12" t="n">
        <v>909</v>
      </c>
      <c r="G109" s="12" t="n">
        <v>2048</v>
      </c>
      <c r="H109" s="12" t="n">
        <v>1889</v>
      </c>
      <c r="I109" s="12" t="n">
        <v>886</v>
      </c>
      <c r="J109" s="12" t="n">
        <v>1162</v>
      </c>
      <c r="K109" s="12" t="n">
        <v>7956</v>
      </c>
      <c r="L109" s="13" t="n">
        <f aca="false">LOG(M109,3)</f>
        <v>3.52409820163838</v>
      </c>
      <c r="M109" s="14" t="n">
        <v>48.02</v>
      </c>
      <c r="N109" s="14" t="n">
        <v>99.9866666666667</v>
      </c>
      <c r="O109" s="14" t="n">
        <v>30.3566666666667</v>
      </c>
      <c r="P109" s="14" t="n">
        <v>18.7833333333333</v>
      </c>
      <c r="Q109" s="14" t="n">
        <v>18.0133333333333</v>
      </c>
      <c r="R109" s="15" t="n">
        <v>0.624761614246177</v>
      </c>
    </row>
    <row r="110" customFormat="false" ht="12.75" hidden="false" customHeight="false" outlineLevel="0" collapsed="false">
      <c r="A110" s="0" t="n">
        <v>11</v>
      </c>
      <c r="B110" s="10" t="s">
        <v>128</v>
      </c>
      <c r="C110" s="10" t="s">
        <v>81</v>
      </c>
      <c r="D110" s="10" t="n">
        <v>10</v>
      </c>
      <c r="E110" s="11" t="n">
        <v>0.145299999999997</v>
      </c>
      <c r="F110" s="12" t="n">
        <v>816</v>
      </c>
      <c r="G110" s="12" t="n">
        <v>1894</v>
      </c>
      <c r="H110" s="12" t="n">
        <v>1486</v>
      </c>
      <c r="I110" s="12" t="n">
        <v>773</v>
      </c>
      <c r="J110" s="12" t="n">
        <v>1121</v>
      </c>
      <c r="K110" s="12" t="n">
        <v>5831</v>
      </c>
      <c r="L110" s="13" t="n">
        <f aca="false">LOG(M110,3)</f>
        <v>3.57997216341123</v>
      </c>
      <c r="M110" s="14" t="n">
        <v>51.06</v>
      </c>
      <c r="N110" s="14" t="n">
        <v>105.3</v>
      </c>
      <c r="O110" s="14" t="n">
        <v>33.81</v>
      </c>
      <c r="P110" s="14" t="n">
        <v>21.37</v>
      </c>
      <c r="Q110" s="14" t="n">
        <v>19.93</v>
      </c>
      <c r="R110" s="15" t="n">
        <v>1.06061290200603</v>
      </c>
    </row>
    <row r="111" customFormat="false" ht="12.75" hidden="false" customHeight="false" outlineLevel="0" collapsed="false">
      <c r="A111" s="0" t="n">
        <v>11</v>
      </c>
      <c r="B111" s="10" t="s">
        <v>129</v>
      </c>
      <c r="C111" s="10" t="s">
        <v>79</v>
      </c>
      <c r="D111" s="10" t="n">
        <v>10</v>
      </c>
      <c r="E111" s="11" t="n">
        <v>0.11190000000002</v>
      </c>
      <c r="F111" s="12" t="n">
        <v>1120</v>
      </c>
      <c r="G111" s="12" t="n">
        <v>1970</v>
      </c>
      <c r="H111" s="12" t="n">
        <v>1247</v>
      </c>
      <c r="I111" s="12" t="n">
        <v>1018</v>
      </c>
      <c r="J111" s="12" t="n">
        <v>952</v>
      </c>
      <c r="K111" s="12" t="n">
        <v>4364</v>
      </c>
      <c r="L111" s="13" t="n">
        <f aca="false">LOG(M111,3)</f>
        <v>3.63412682595994</v>
      </c>
      <c r="M111" s="14" t="n">
        <v>54.19</v>
      </c>
      <c r="N111" s="14" t="n">
        <v>105.366666666667</v>
      </c>
      <c r="O111" s="14" t="n">
        <v>32.97</v>
      </c>
      <c r="P111" s="14" t="n">
        <v>21.97</v>
      </c>
      <c r="Q111" s="14" t="n">
        <v>19.0933333333333</v>
      </c>
      <c r="R111" s="15" t="n">
        <v>1.04792364269888</v>
      </c>
    </row>
    <row r="112" customFormat="false" ht="12.75" hidden="false" customHeight="false" outlineLevel="0" collapsed="false">
      <c r="A112" s="0" t="n">
        <v>12</v>
      </c>
      <c r="B112" s="10" t="s">
        <v>130</v>
      </c>
      <c r="C112" s="10" t="s">
        <v>79</v>
      </c>
      <c r="D112" s="10" t="n">
        <v>10</v>
      </c>
      <c r="E112" s="11" t="n">
        <v>0.100099999999992</v>
      </c>
      <c r="F112" s="12" t="n">
        <v>652</v>
      </c>
      <c r="G112" s="12" t="n">
        <v>1309</v>
      </c>
      <c r="H112" s="12" t="n">
        <v>1017</v>
      </c>
      <c r="I112" s="16" t="n">
        <v>610</v>
      </c>
      <c r="J112" s="16" t="n">
        <v>699</v>
      </c>
      <c r="K112" s="12" t="n">
        <v>6252</v>
      </c>
      <c r="L112" s="13" t="n">
        <f aca="false">LOG(M112,3)</f>
        <v>4.28679912821827</v>
      </c>
      <c r="M112" s="14" t="n">
        <v>111</v>
      </c>
      <c r="N112" s="14" t="n">
        <v>135</v>
      </c>
      <c r="O112" s="14" t="n">
        <v>32.53</v>
      </c>
      <c r="P112" s="14" t="n">
        <v>19.66</v>
      </c>
      <c r="Q112" s="14" t="n">
        <v>25.45</v>
      </c>
      <c r="R112" s="15" t="n">
        <v>1.93683754716469</v>
      </c>
    </row>
    <row r="113" customFormat="false" ht="12.75" hidden="false" customHeight="false" outlineLevel="0" collapsed="false">
      <c r="A113" s="0" t="n">
        <v>12</v>
      </c>
      <c r="B113" s="10" t="s">
        <v>131</v>
      </c>
      <c r="C113" s="10" t="s">
        <v>79</v>
      </c>
      <c r="D113" s="10" t="n">
        <v>10</v>
      </c>
      <c r="E113" s="11" t="n">
        <v>0.136699999999996</v>
      </c>
      <c r="F113" s="12" t="n">
        <v>857</v>
      </c>
      <c r="G113" s="12" t="n">
        <v>1566</v>
      </c>
      <c r="H113" s="12" t="n">
        <v>1299</v>
      </c>
      <c r="I113" s="16" t="n">
        <v>619</v>
      </c>
      <c r="J113" s="16" t="n">
        <v>947</v>
      </c>
      <c r="K113" s="12" t="n">
        <v>6262</v>
      </c>
      <c r="L113" s="13" t="n">
        <f aca="false">LOG(M113,3)</f>
        <v>3.75667961082847</v>
      </c>
      <c r="M113" s="14" t="n">
        <v>62</v>
      </c>
      <c r="N113" s="14" t="n">
        <v>130</v>
      </c>
      <c r="O113" s="14" t="n">
        <v>35.64</v>
      </c>
      <c r="P113" s="14" t="n">
        <v>21.48</v>
      </c>
      <c r="Q113" s="14" t="n">
        <v>19.75</v>
      </c>
      <c r="R113" s="15" t="n">
        <v>1.45376379457635</v>
      </c>
    </row>
    <row r="114" customFormat="false" ht="12.75" hidden="false" customHeight="false" outlineLevel="0" collapsed="false">
      <c r="A114" s="0" t="n">
        <v>12</v>
      </c>
      <c r="B114" s="10" t="s">
        <v>132</v>
      </c>
      <c r="C114" s="10" t="s">
        <v>79</v>
      </c>
      <c r="D114" s="10" t="n">
        <v>10</v>
      </c>
      <c r="E114" s="11" t="n">
        <v>0.119800000000009</v>
      </c>
      <c r="F114" s="12" t="n">
        <v>1050</v>
      </c>
      <c r="G114" s="12" t="n">
        <v>1772</v>
      </c>
      <c r="H114" s="12" t="n">
        <v>1454</v>
      </c>
      <c r="I114" s="16" t="n">
        <v>904</v>
      </c>
      <c r="J114" s="16" t="n">
        <v>868</v>
      </c>
      <c r="K114" s="12" t="n">
        <v>3660</v>
      </c>
      <c r="L114" s="13" t="n">
        <f aca="false">LOG(M114,3)</f>
        <v>3.89278926071437</v>
      </c>
      <c r="M114" s="14" t="n">
        <v>72</v>
      </c>
      <c r="N114" s="14" t="n">
        <v>135</v>
      </c>
      <c r="O114" s="14" t="n">
        <v>34.54</v>
      </c>
      <c r="P114" s="14" t="n">
        <v>21.64</v>
      </c>
      <c r="Q114" s="14" t="n">
        <v>22.81</v>
      </c>
      <c r="R114" s="15" t="n">
        <v>1.6854505847304</v>
      </c>
    </row>
    <row r="115" customFormat="false" ht="12.75" hidden="false" customHeight="false" outlineLevel="0" collapsed="false">
      <c r="A115" s="0" t="n">
        <v>12</v>
      </c>
      <c r="B115" s="10" t="s">
        <v>133</v>
      </c>
      <c r="C115" s="10" t="s">
        <v>81</v>
      </c>
      <c r="D115" s="10" t="n">
        <v>10</v>
      </c>
      <c r="E115" s="11" t="n">
        <v>0.181400000000002</v>
      </c>
      <c r="F115" s="12" t="n">
        <v>567</v>
      </c>
      <c r="G115" s="12" t="n">
        <v>1275</v>
      </c>
      <c r="H115" s="12" t="n">
        <v>1003</v>
      </c>
      <c r="I115" s="16" t="n">
        <v>477</v>
      </c>
      <c r="J115" s="16" t="n">
        <v>798</v>
      </c>
      <c r="K115" s="12" t="n">
        <v>6574</v>
      </c>
      <c r="L115" s="13" t="n">
        <f aca="false">LOG(M115,3)</f>
        <v>4.10666118349117</v>
      </c>
      <c r="M115" s="14" t="n">
        <v>91.07</v>
      </c>
      <c r="N115" s="14" t="n">
        <v>137.5</v>
      </c>
      <c r="O115" s="14" t="n">
        <v>37.58</v>
      </c>
      <c r="P115" s="14" t="n">
        <v>21.47</v>
      </c>
      <c r="Q115" s="14" t="n">
        <v>18.97</v>
      </c>
      <c r="R115" s="15" t="n">
        <v>1.80251277827068</v>
      </c>
    </row>
    <row r="116" customFormat="false" ht="12.75" hidden="false" customHeight="false" outlineLevel="0" collapsed="false">
      <c r="A116" s="0" t="n">
        <v>12</v>
      </c>
      <c r="B116" s="10" t="s">
        <v>134</v>
      </c>
      <c r="C116" s="10" t="s">
        <v>79</v>
      </c>
      <c r="D116" s="10" t="n">
        <v>10</v>
      </c>
      <c r="E116" s="11" t="n">
        <v>0.177600000000007</v>
      </c>
      <c r="F116" s="12" t="n">
        <v>817</v>
      </c>
      <c r="G116" s="12" t="n">
        <v>1604</v>
      </c>
      <c r="H116" s="12" t="n">
        <v>1147</v>
      </c>
      <c r="I116" s="16" t="n">
        <v>783</v>
      </c>
      <c r="J116" s="16" t="n">
        <v>821</v>
      </c>
      <c r="K116" s="12" t="n">
        <v>5133</v>
      </c>
      <c r="L116" s="13" t="n">
        <f aca="false">LOG(M116,3)</f>
        <v>4.06504475211066</v>
      </c>
      <c r="M116" s="14" t="n">
        <v>87</v>
      </c>
      <c r="N116" s="14" t="n">
        <v>130</v>
      </c>
      <c r="O116" s="14" t="n">
        <v>35.1966666666667</v>
      </c>
      <c r="P116" s="14" t="n">
        <v>22.3333333333333</v>
      </c>
      <c r="Q116" s="14" t="n">
        <v>19.9733333333333</v>
      </c>
      <c r="R116" s="15" t="n">
        <v>1.69545508975773</v>
      </c>
    </row>
    <row r="117" customFormat="false" ht="12.75" hidden="false" customHeight="false" outlineLevel="0" collapsed="false">
      <c r="A117" s="0" t="n">
        <v>12</v>
      </c>
      <c r="B117" s="10" t="s">
        <v>135</v>
      </c>
      <c r="C117" s="10" t="s">
        <v>81</v>
      </c>
      <c r="D117" s="10" t="n">
        <v>10</v>
      </c>
      <c r="E117" s="11" t="n">
        <v>0.1411</v>
      </c>
      <c r="F117" s="12" t="n">
        <v>924</v>
      </c>
      <c r="G117" s="12" t="n">
        <v>1894</v>
      </c>
      <c r="H117" s="12" t="n">
        <v>1420</v>
      </c>
      <c r="I117" s="16" t="n">
        <v>905</v>
      </c>
      <c r="J117" s="16" t="n">
        <v>989</v>
      </c>
      <c r="K117" s="12" t="n">
        <v>7087</v>
      </c>
      <c r="L117" s="13" t="n">
        <f aca="false">LOG(M117,3)</f>
        <v>3.64763185936207</v>
      </c>
      <c r="M117" s="14" t="n">
        <v>55</v>
      </c>
      <c r="N117" s="14" t="n">
        <v>112.5</v>
      </c>
      <c r="O117" s="14" t="n">
        <v>33.08</v>
      </c>
      <c r="P117" s="14" t="n">
        <v>21.57</v>
      </c>
      <c r="Q117" s="14" t="n">
        <v>16.11</v>
      </c>
      <c r="R117" s="15" t="n">
        <v>0.970775145388987</v>
      </c>
    </row>
    <row r="118" customFormat="false" ht="12.75" hidden="false" customHeight="false" outlineLevel="0" collapsed="false">
      <c r="A118" s="0" t="n">
        <v>12</v>
      </c>
      <c r="B118" s="10" t="s">
        <v>136</v>
      </c>
      <c r="C118" s="10" t="s">
        <v>79</v>
      </c>
      <c r="D118" s="10" t="n">
        <v>10</v>
      </c>
      <c r="E118" s="11" t="n">
        <v>0.119500000000011</v>
      </c>
      <c r="F118" s="12" t="n">
        <v>689</v>
      </c>
      <c r="G118" s="12" t="n">
        <v>1500</v>
      </c>
      <c r="H118" s="12" t="n">
        <v>1056</v>
      </c>
      <c r="I118" s="16" t="n">
        <v>647</v>
      </c>
      <c r="J118" s="16" t="n">
        <v>853</v>
      </c>
      <c r="K118" s="12" t="n">
        <v>5081</v>
      </c>
      <c r="L118" s="13" t="n">
        <f aca="false">LOG(M118,3)</f>
        <v>4.13548512895119</v>
      </c>
      <c r="M118" s="14" t="n">
        <v>94</v>
      </c>
      <c r="N118" s="14" t="n">
        <v>130</v>
      </c>
      <c r="O118" s="14" t="n">
        <v>37.28</v>
      </c>
      <c r="P118" s="14" t="n">
        <v>21.52</v>
      </c>
      <c r="Q118" s="14" t="n">
        <v>17.26</v>
      </c>
      <c r="R118" s="15" t="n">
        <v>1.66914344621071</v>
      </c>
    </row>
    <row r="119" customFormat="false" ht="12.75" hidden="false" customHeight="false" outlineLevel="0" collapsed="false">
      <c r="A119" s="0" t="n">
        <v>12</v>
      </c>
      <c r="B119" s="10" t="s">
        <v>137</v>
      </c>
      <c r="C119" s="10" t="s">
        <v>81</v>
      </c>
      <c r="D119" s="10" t="n">
        <v>10</v>
      </c>
      <c r="E119" s="11" t="n">
        <v>0.164200000000028</v>
      </c>
      <c r="F119" s="12" t="n">
        <v>575</v>
      </c>
      <c r="G119" s="12" t="n">
        <v>1092</v>
      </c>
      <c r="H119" s="12" t="n">
        <v>966</v>
      </c>
      <c r="I119" s="16" t="n">
        <v>530</v>
      </c>
      <c r="J119" s="16" t="n">
        <v>562</v>
      </c>
      <c r="K119" s="12" t="n">
        <v>5546</v>
      </c>
      <c r="L119" s="13" t="n">
        <f aca="false">LOG(M119,3)</f>
        <v>4.24484519444593</v>
      </c>
      <c r="M119" s="14" t="n">
        <v>106</v>
      </c>
      <c r="N119" s="14" t="n">
        <v>130</v>
      </c>
      <c r="O119" s="14" t="n">
        <v>36.8766666666667</v>
      </c>
      <c r="P119" s="14" t="n">
        <v>21.9933333333333</v>
      </c>
      <c r="Q119" s="14" t="n">
        <v>19.4466666666667</v>
      </c>
      <c r="R119" s="15" t="n">
        <v>1.87465977979816</v>
      </c>
    </row>
    <row r="120" customFormat="false" ht="12.75" hidden="false" customHeight="false" outlineLevel="0" collapsed="false">
      <c r="A120" s="0" t="n">
        <v>12</v>
      </c>
      <c r="B120" s="10" t="s">
        <v>138</v>
      </c>
      <c r="C120" s="10" t="s">
        <v>79</v>
      </c>
      <c r="D120" s="10" t="n">
        <v>10</v>
      </c>
      <c r="E120" s="11" t="n">
        <v>0.214200000000005</v>
      </c>
      <c r="F120" s="12" t="n">
        <v>488</v>
      </c>
      <c r="G120" s="12" t="n">
        <v>1234</v>
      </c>
      <c r="H120" s="12" t="n">
        <v>1022</v>
      </c>
      <c r="I120" s="16" t="n">
        <v>464</v>
      </c>
      <c r="J120" s="16" t="n">
        <v>770</v>
      </c>
      <c r="K120" s="12" t="n">
        <v>6229</v>
      </c>
      <c r="L120" s="13" t="n">
        <f aca="false">LOG(M120,3)</f>
        <v>4.53627423715618</v>
      </c>
      <c r="M120" s="14" t="n">
        <v>146</v>
      </c>
      <c r="N120" s="14" t="n">
        <v>141.666666666667</v>
      </c>
      <c r="O120" s="14" t="n">
        <v>38.7933333333333</v>
      </c>
      <c r="P120" s="14" t="n">
        <v>22.4733333333333</v>
      </c>
      <c r="Q120" s="14" t="n">
        <v>19.8366666666667</v>
      </c>
      <c r="R120" s="15" t="n">
        <v>2.42981100382856</v>
      </c>
    </row>
    <row r="121" customFormat="false" ht="12.75" hidden="false" customHeight="false" outlineLevel="0" collapsed="false">
      <c r="A121" s="0" t="n">
        <v>12</v>
      </c>
      <c r="B121" s="10" t="s">
        <v>139</v>
      </c>
      <c r="C121" s="10" t="s">
        <v>79</v>
      </c>
      <c r="D121" s="10" t="n">
        <v>10</v>
      </c>
      <c r="E121" s="11" t="n">
        <v>0.202000000000004</v>
      </c>
      <c r="F121" s="12" t="n">
        <v>746</v>
      </c>
      <c r="G121" s="12" t="n">
        <v>1635</v>
      </c>
      <c r="H121" s="12" t="n">
        <v>1377</v>
      </c>
      <c r="I121" s="16" t="n">
        <v>718</v>
      </c>
      <c r="J121" s="16" t="n">
        <v>917</v>
      </c>
      <c r="K121" s="12" t="n">
        <v>6399</v>
      </c>
      <c r="L121" s="13" t="n">
        <f aca="false">LOG(M121,3)</f>
        <v>4.32690425925358</v>
      </c>
      <c r="M121" s="14" t="n">
        <v>116</v>
      </c>
      <c r="N121" s="14" t="n">
        <v>133.333333333333</v>
      </c>
      <c r="O121" s="14" t="n">
        <v>38.7933333333333</v>
      </c>
      <c r="P121" s="14" t="n">
        <v>22.0433333333333</v>
      </c>
      <c r="Q121" s="14" t="n">
        <v>18.8266666666667</v>
      </c>
      <c r="R121" s="15" t="n">
        <v>2.038118959722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4T19:43:52Z</dcterms:created>
  <dc:creator>User</dc:creator>
  <dc:description/>
  <dc:language>en-US</dc:language>
  <cp:lastModifiedBy>User</cp:lastModifiedBy>
  <dcterms:modified xsi:type="dcterms:W3CDTF">2020-09-24T20:04:02Z</dcterms:modified>
  <cp:revision>0</cp:revision>
  <dc:subject/>
  <dc:title/>
</cp:coreProperties>
</file>